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lleschipper/Documents/PhD/projects and papers/2A project/writing/submission to PLOS pathogens/revision 2A PLOS pathogens/final editorial revisions/"/>
    </mc:Choice>
  </mc:AlternateContent>
  <xr:revisionPtr revIDLastSave="0" documentId="8_{E5221397-7AC6-A24B-981B-4D20D50DD146}" xr6:coauthVersionLast="47" xr6:coauthVersionMax="47" xr10:uidLastSave="{00000000-0000-0000-0000-000000000000}"/>
  <bookViews>
    <workbookView xWindow="0" yWindow="500" windowWidth="28800" windowHeight="16400" xr2:uid="{7379E25C-2B26-4BC2-A494-AFB1B948601C}"/>
  </bookViews>
  <sheets>
    <sheet name="Densitometric analysis" sheetId="3" r:id="rId1"/>
    <sheet name="Actin normaliz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17" i="2" l="1"/>
  <c r="E238" i="2"/>
  <c r="F238" i="2"/>
  <c r="G238" i="2"/>
  <c r="H238" i="2"/>
  <c r="I238" i="2"/>
  <c r="J238" i="2"/>
  <c r="K238" i="2"/>
  <c r="L238" i="2"/>
  <c r="M238" i="2"/>
  <c r="N238" i="2"/>
  <c r="O238" i="2"/>
  <c r="P238" i="2"/>
  <c r="Q238" i="2"/>
  <c r="R238" i="2"/>
  <c r="S238" i="2"/>
  <c r="T238" i="2"/>
  <c r="U238" i="2"/>
  <c r="V238" i="2"/>
  <c r="W238" i="2"/>
  <c r="D238" i="2"/>
  <c r="E237" i="2"/>
  <c r="F237" i="2"/>
  <c r="G237" i="2"/>
  <c r="H237" i="2"/>
  <c r="I237" i="2"/>
  <c r="J237" i="2"/>
  <c r="K237" i="2"/>
  <c r="L237" i="2"/>
  <c r="M237" i="2"/>
  <c r="N237" i="2"/>
  <c r="O237" i="2"/>
  <c r="P237" i="2"/>
  <c r="Q237" i="2"/>
  <c r="R237" i="2"/>
  <c r="S237" i="2"/>
  <c r="T237" i="2"/>
  <c r="U237" i="2"/>
  <c r="V237" i="2"/>
  <c r="W237" i="2"/>
  <c r="D237" i="2"/>
  <c r="E236" i="2"/>
  <c r="F236" i="2"/>
  <c r="G236" i="2"/>
  <c r="H236" i="2"/>
  <c r="I236" i="2"/>
  <c r="J236" i="2"/>
  <c r="K236" i="2"/>
  <c r="L236" i="2"/>
  <c r="M236" i="2"/>
  <c r="N236" i="2"/>
  <c r="O236" i="2"/>
  <c r="P236" i="2"/>
  <c r="Q236" i="2"/>
  <c r="R236" i="2"/>
  <c r="S236" i="2"/>
  <c r="T236" i="2"/>
  <c r="U236" i="2"/>
  <c r="V236" i="2"/>
  <c r="W236" i="2"/>
  <c r="D236" i="2"/>
  <c r="U235" i="2"/>
  <c r="V235" i="2"/>
  <c r="W235" i="2"/>
  <c r="T235" i="2"/>
  <c r="Q235" i="2"/>
  <c r="R235" i="2"/>
  <c r="S235" i="2"/>
  <c r="P235" i="2"/>
  <c r="O235" i="2"/>
  <c r="M235" i="2"/>
  <c r="N235" i="2"/>
  <c r="L235" i="2"/>
  <c r="K235" i="2"/>
  <c r="I235" i="2"/>
  <c r="J235" i="2"/>
  <c r="H235" i="2"/>
  <c r="E235" i="2"/>
  <c r="F235" i="2"/>
  <c r="G235" i="2"/>
  <c r="D235" i="2"/>
  <c r="U234" i="2"/>
  <c r="V234" i="2"/>
  <c r="W234" i="2"/>
  <c r="T234" i="2"/>
  <c r="Q234" i="2"/>
  <c r="R234" i="2"/>
  <c r="S234" i="2"/>
  <c r="P234" i="2"/>
  <c r="M234" i="2"/>
  <c r="N234" i="2"/>
  <c r="O234" i="2"/>
  <c r="L234" i="2"/>
  <c r="I234" i="2"/>
  <c r="J234" i="2"/>
  <c r="K234" i="2"/>
  <c r="H234" i="2"/>
  <c r="E234" i="2"/>
  <c r="F234" i="2"/>
  <c r="G234" i="2"/>
  <c r="D234" i="2"/>
  <c r="U233" i="2"/>
  <c r="V233" i="2"/>
  <c r="W233" i="2"/>
  <c r="T233" i="2"/>
  <c r="Q233" i="2"/>
  <c r="R233" i="2"/>
  <c r="S233" i="2"/>
  <c r="P233" i="2"/>
  <c r="M233" i="2"/>
  <c r="N233" i="2"/>
  <c r="O233" i="2"/>
  <c r="L233" i="2"/>
  <c r="I233" i="2"/>
  <c r="J233" i="2"/>
  <c r="K233" i="2"/>
  <c r="H233" i="2"/>
  <c r="E233" i="2"/>
  <c r="F233" i="2"/>
  <c r="G233" i="2"/>
  <c r="D233" i="2"/>
  <c r="E232" i="2"/>
  <c r="F232" i="2"/>
  <c r="G232" i="2"/>
  <c r="H232" i="2"/>
  <c r="I232" i="2"/>
  <c r="J232" i="2"/>
  <c r="K232" i="2"/>
  <c r="L232" i="2"/>
  <c r="M232" i="2"/>
  <c r="N232" i="2"/>
  <c r="O232" i="2"/>
  <c r="P232" i="2"/>
  <c r="Q232" i="2"/>
  <c r="R232" i="2"/>
  <c r="S232" i="2"/>
  <c r="T232" i="2"/>
  <c r="U232" i="2"/>
  <c r="V232" i="2"/>
  <c r="W232" i="2"/>
  <c r="D232" i="2"/>
  <c r="E231" i="2"/>
  <c r="F231" i="2"/>
  <c r="G231" i="2"/>
  <c r="H231" i="2"/>
  <c r="I231" i="2"/>
  <c r="J231" i="2"/>
  <c r="K231" i="2"/>
  <c r="L231" i="2"/>
  <c r="M231" i="2"/>
  <c r="N231" i="2"/>
  <c r="O231" i="2"/>
  <c r="P231" i="2"/>
  <c r="Q231" i="2"/>
  <c r="R231" i="2"/>
  <c r="S231" i="2"/>
  <c r="T231" i="2"/>
  <c r="U231" i="2"/>
  <c r="V231" i="2"/>
  <c r="W231" i="2"/>
  <c r="D231" i="2"/>
  <c r="E230" i="2"/>
  <c r="F230" i="2"/>
  <c r="G230" i="2"/>
  <c r="H230" i="2"/>
  <c r="I230" i="2"/>
  <c r="J230" i="2"/>
  <c r="K230" i="2"/>
  <c r="L230" i="2"/>
  <c r="M230" i="2"/>
  <c r="N230" i="2"/>
  <c r="O230" i="2"/>
  <c r="P230" i="2"/>
  <c r="Q230" i="2"/>
  <c r="R230" i="2"/>
  <c r="S230" i="2"/>
  <c r="T230" i="2"/>
  <c r="U230" i="2"/>
  <c r="V230" i="2"/>
  <c r="W230" i="2"/>
  <c r="D230" i="2"/>
  <c r="E212" i="2"/>
  <c r="F212" i="2"/>
  <c r="G212" i="2"/>
  <c r="H212" i="2"/>
  <c r="H214" i="2" s="1"/>
  <c r="H216" i="2" s="1"/>
  <c r="I212" i="2"/>
  <c r="J212" i="2"/>
  <c r="K212" i="2"/>
  <c r="L212" i="2"/>
  <c r="L214" i="2" s="1"/>
  <c r="L216" i="2" s="1"/>
  <c r="M212" i="2"/>
  <c r="M214" i="2" s="1"/>
  <c r="M216" i="2" s="1"/>
  <c r="N212" i="2"/>
  <c r="O212" i="2"/>
  <c r="O214" i="2" s="1"/>
  <c r="O216" i="2" s="1"/>
  <c r="P212" i="2"/>
  <c r="P214" i="2" s="1"/>
  <c r="P216" i="2" s="1"/>
  <c r="Q212" i="2"/>
  <c r="R212" i="2"/>
  <c r="S212" i="2"/>
  <c r="T212" i="2"/>
  <c r="T214" i="2" s="1"/>
  <c r="T216" i="2" s="1"/>
  <c r="U212" i="2"/>
  <c r="U214" i="2" s="1"/>
  <c r="U216" i="2" s="1"/>
  <c r="V212" i="2"/>
  <c r="W212" i="2"/>
  <c r="W214" i="2" s="1"/>
  <c r="W216" i="2" s="1"/>
  <c r="D212" i="2"/>
  <c r="D214" i="2" s="1"/>
  <c r="D216" i="2" s="1"/>
  <c r="E211" i="2"/>
  <c r="F211" i="2"/>
  <c r="G211" i="2"/>
  <c r="H211" i="2"/>
  <c r="H213" i="2" s="1"/>
  <c r="H215" i="2" s="1"/>
  <c r="I211" i="2"/>
  <c r="I213" i="2" s="1"/>
  <c r="I215" i="2" s="1"/>
  <c r="J211" i="2"/>
  <c r="K211" i="2"/>
  <c r="K213" i="2" s="1"/>
  <c r="K215" i="2" s="1"/>
  <c r="L211" i="2"/>
  <c r="L213" i="2" s="1"/>
  <c r="L215" i="2" s="1"/>
  <c r="M211" i="2"/>
  <c r="N211" i="2"/>
  <c r="O211" i="2"/>
  <c r="P211" i="2"/>
  <c r="P213" i="2" s="1"/>
  <c r="P215" i="2" s="1"/>
  <c r="Q211" i="2"/>
  <c r="Q213" i="2" s="1"/>
  <c r="Q215" i="2" s="1"/>
  <c r="R211" i="2"/>
  <c r="S211" i="2"/>
  <c r="S213" i="2" s="1"/>
  <c r="S215" i="2" s="1"/>
  <c r="T211" i="2"/>
  <c r="T213" i="2" s="1"/>
  <c r="T215" i="2" s="1"/>
  <c r="U211" i="2"/>
  <c r="V211" i="2"/>
  <c r="W211" i="2"/>
  <c r="D211" i="2"/>
  <c r="D213" i="2" s="1"/>
  <c r="D215" i="2" s="1"/>
  <c r="E183" i="2"/>
  <c r="F183" i="2"/>
  <c r="G183" i="2"/>
  <c r="G184" i="2" s="1"/>
  <c r="G185" i="2" s="1"/>
  <c r="H183" i="2"/>
  <c r="H184" i="2" s="1"/>
  <c r="H185" i="2" s="1"/>
  <c r="I183" i="2"/>
  <c r="J183" i="2"/>
  <c r="K183" i="2"/>
  <c r="K184" i="2" s="1"/>
  <c r="K185" i="2" s="1"/>
  <c r="L183" i="2"/>
  <c r="M183" i="2"/>
  <c r="N183" i="2"/>
  <c r="O183" i="2"/>
  <c r="P183" i="2"/>
  <c r="Q183" i="2"/>
  <c r="R183" i="2"/>
  <c r="S183" i="2"/>
  <c r="S184" i="2" s="1"/>
  <c r="S185" i="2" s="1"/>
  <c r="T183" i="2"/>
  <c r="U183" i="2"/>
  <c r="V183" i="2"/>
  <c r="W183" i="2"/>
  <c r="D183" i="2"/>
  <c r="D184" i="2" s="1"/>
  <c r="D185" i="2" s="1"/>
  <c r="D143" i="2"/>
  <c r="D145" i="2" s="1"/>
  <c r="D147" i="2" s="1"/>
  <c r="E143" i="2"/>
  <c r="F143" i="2"/>
  <c r="F145" i="2" s="1"/>
  <c r="F147" i="2" s="1"/>
  <c r="G143" i="2"/>
  <c r="E167" i="2"/>
  <c r="F167" i="2"/>
  <c r="G167" i="2"/>
  <c r="H167" i="2"/>
  <c r="H168" i="2" s="1"/>
  <c r="H169" i="2" s="1"/>
  <c r="I167" i="2"/>
  <c r="J167" i="2"/>
  <c r="K167" i="2"/>
  <c r="L167" i="2"/>
  <c r="L168" i="2" s="1"/>
  <c r="L169" i="2" s="1"/>
  <c r="M167" i="2"/>
  <c r="N167" i="2"/>
  <c r="O167" i="2"/>
  <c r="P167" i="2"/>
  <c r="P168" i="2" s="1"/>
  <c r="P169" i="2" s="1"/>
  <c r="Q167" i="2"/>
  <c r="R167" i="2"/>
  <c r="S167" i="2"/>
  <c r="S168" i="2" s="1"/>
  <c r="S169" i="2" s="1"/>
  <c r="T167" i="2"/>
  <c r="T168" i="2" s="1"/>
  <c r="T169" i="2" s="1"/>
  <c r="U167" i="2"/>
  <c r="V167" i="2"/>
  <c r="W167" i="2"/>
  <c r="D167" i="2"/>
  <c r="E164" i="2"/>
  <c r="F164" i="2"/>
  <c r="G164" i="2"/>
  <c r="H164" i="2"/>
  <c r="H165" i="2" s="1"/>
  <c r="H166" i="2" s="1"/>
  <c r="I164" i="2"/>
  <c r="J164" i="2"/>
  <c r="K164" i="2"/>
  <c r="L164" i="2"/>
  <c r="L165" i="2" s="1"/>
  <c r="L166" i="2" s="1"/>
  <c r="M164" i="2"/>
  <c r="N164" i="2"/>
  <c r="O164" i="2"/>
  <c r="O165" i="2" s="1"/>
  <c r="O166" i="2" s="1"/>
  <c r="P164" i="2"/>
  <c r="P165" i="2" s="1"/>
  <c r="P166" i="2" s="1"/>
  <c r="Q164" i="2"/>
  <c r="R164" i="2"/>
  <c r="S164" i="2"/>
  <c r="T164" i="2"/>
  <c r="T165" i="2" s="1"/>
  <c r="T166" i="2" s="1"/>
  <c r="U164" i="2"/>
  <c r="V164" i="2"/>
  <c r="W164" i="2"/>
  <c r="D164" i="2"/>
  <c r="D165" i="2" s="1"/>
  <c r="D166" i="2" s="1"/>
  <c r="E159" i="2"/>
  <c r="F159" i="2"/>
  <c r="G159" i="2"/>
  <c r="H159" i="2"/>
  <c r="H161" i="2" s="1"/>
  <c r="H163" i="2" s="1"/>
  <c r="I159" i="2"/>
  <c r="J159" i="2"/>
  <c r="K159" i="2"/>
  <c r="L159" i="2"/>
  <c r="L161" i="2" s="1"/>
  <c r="L163" i="2" s="1"/>
  <c r="M159" i="2"/>
  <c r="N159" i="2"/>
  <c r="O159" i="2"/>
  <c r="P159" i="2"/>
  <c r="P161" i="2" s="1"/>
  <c r="P163" i="2" s="1"/>
  <c r="Q159" i="2"/>
  <c r="R159" i="2"/>
  <c r="S159" i="2"/>
  <c r="T159" i="2"/>
  <c r="T161" i="2" s="1"/>
  <c r="T163" i="2" s="1"/>
  <c r="U159" i="2"/>
  <c r="V159" i="2"/>
  <c r="W159" i="2"/>
  <c r="D159" i="2"/>
  <c r="D161" i="2" s="1"/>
  <c r="D163" i="2" s="1"/>
  <c r="E158" i="2"/>
  <c r="F158" i="2"/>
  <c r="G158" i="2"/>
  <c r="H158" i="2"/>
  <c r="H160" i="2" s="1"/>
  <c r="H162" i="2" s="1"/>
  <c r="I158" i="2"/>
  <c r="J158" i="2"/>
  <c r="K158" i="2"/>
  <c r="L158" i="2"/>
  <c r="L160" i="2" s="1"/>
  <c r="L162" i="2" s="1"/>
  <c r="M158" i="2"/>
  <c r="N158" i="2"/>
  <c r="O158" i="2"/>
  <c r="P158" i="2"/>
  <c r="P160" i="2" s="1"/>
  <c r="P162" i="2" s="1"/>
  <c r="Q158" i="2"/>
  <c r="R158" i="2"/>
  <c r="S158" i="2"/>
  <c r="T158" i="2"/>
  <c r="T160" i="2" s="1"/>
  <c r="T162" i="2" s="1"/>
  <c r="U158" i="2"/>
  <c r="V158" i="2"/>
  <c r="W158" i="2"/>
  <c r="D158" i="2"/>
  <c r="D160" i="2" s="1"/>
  <c r="D162" i="2" s="1"/>
  <c r="E151" i="2"/>
  <c r="F151" i="2"/>
  <c r="G151" i="2"/>
  <c r="H151" i="2"/>
  <c r="H154" i="2" s="1"/>
  <c r="H157" i="2" s="1"/>
  <c r="I151" i="2"/>
  <c r="J151" i="2"/>
  <c r="K151" i="2"/>
  <c r="L151" i="2"/>
  <c r="L154" i="2" s="1"/>
  <c r="L157" i="2" s="1"/>
  <c r="M151" i="2"/>
  <c r="N151" i="2"/>
  <c r="O151" i="2"/>
  <c r="P151" i="2"/>
  <c r="P154" i="2" s="1"/>
  <c r="P157" i="2" s="1"/>
  <c r="Q151" i="2"/>
  <c r="R151" i="2"/>
  <c r="S151" i="2"/>
  <c r="T151" i="2"/>
  <c r="T154" i="2" s="1"/>
  <c r="T157" i="2" s="1"/>
  <c r="U151" i="2"/>
  <c r="V151" i="2"/>
  <c r="W151" i="2"/>
  <c r="D151" i="2"/>
  <c r="D154" i="2" s="1"/>
  <c r="D157" i="2" s="1"/>
  <c r="E150" i="2"/>
  <c r="F150" i="2"/>
  <c r="G150" i="2"/>
  <c r="H150" i="2"/>
  <c r="H153" i="2" s="1"/>
  <c r="H156" i="2" s="1"/>
  <c r="I150" i="2"/>
  <c r="J150" i="2"/>
  <c r="K150" i="2"/>
  <c r="L150" i="2"/>
  <c r="L153" i="2" s="1"/>
  <c r="L156" i="2" s="1"/>
  <c r="M150" i="2"/>
  <c r="N150" i="2"/>
  <c r="O150" i="2"/>
  <c r="P150" i="2"/>
  <c r="P153" i="2" s="1"/>
  <c r="P156" i="2" s="1"/>
  <c r="Q150" i="2"/>
  <c r="R150" i="2"/>
  <c r="S150" i="2"/>
  <c r="T150" i="2"/>
  <c r="T153" i="2" s="1"/>
  <c r="T156" i="2" s="1"/>
  <c r="U150" i="2"/>
  <c r="V150" i="2"/>
  <c r="W150" i="2"/>
  <c r="D150" i="2"/>
  <c r="D153" i="2" s="1"/>
  <c r="D156" i="2" s="1"/>
  <c r="E149" i="2"/>
  <c r="F149" i="2"/>
  <c r="G149" i="2"/>
  <c r="H149" i="2"/>
  <c r="H152" i="2" s="1"/>
  <c r="H155" i="2" s="1"/>
  <c r="I149" i="2"/>
  <c r="J149" i="2"/>
  <c r="K149" i="2"/>
  <c r="L149" i="2"/>
  <c r="L152" i="2" s="1"/>
  <c r="L155" i="2" s="1"/>
  <c r="M149" i="2"/>
  <c r="N149" i="2"/>
  <c r="O149" i="2"/>
  <c r="P149" i="2"/>
  <c r="P152" i="2" s="1"/>
  <c r="P155" i="2" s="1"/>
  <c r="Q149" i="2"/>
  <c r="R149" i="2"/>
  <c r="S149" i="2"/>
  <c r="T149" i="2"/>
  <c r="T152" i="2" s="1"/>
  <c r="T155" i="2" s="1"/>
  <c r="U149" i="2"/>
  <c r="V149" i="2"/>
  <c r="W149" i="2"/>
  <c r="D149" i="2"/>
  <c r="D152" i="2" s="1"/>
  <c r="D155" i="2" s="1"/>
  <c r="E144" i="2"/>
  <c r="F144" i="2"/>
  <c r="G144" i="2"/>
  <c r="H144" i="2"/>
  <c r="H146" i="2" s="1"/>
  <c r="H148" i="2" s="1"/>
  <c r="I144" i="2"/>
  <c r="J144" i="2"/>
  <c r="K144" i="2"/>
  <c r="L144" i="2"/>
  <c r="L146" i="2" s="1"/>
  <c r="L148" i="2" s="1"/>
  <c r="M144" i="2"/>
  <c r="N144" i="2"/>
  <c r="O144" i="2"/>
  <c r="P144" i="2"/>
  <c r="P146" i="2" s="1"/>
  <c r="P148" i="2" s="1"/>
  <c r="Q144" i="2"/>
  <c r="R144" i="2"/>
  <c r="S144" i="2"/>
  <c r="T144" i="2"/>
  <c r="T146" i="2" s="1"/>
  <c r="T148" i="2" s="1"/>
  <c r="U144" i="2"/>
  <c r="V144" i="2"/>
  <c r="W144" i="2"/>
  <c r="D144" i="2"/>
  <c r="D146" i="2" s="1"/>
  <c r="D148" i="2" s="1"/>
  <c r="H143" i="2"/>
  <c r="H145" i="2" s="1"/>
  <c r="H147" i="2" s="1"/>
  <c r="I143" i="2"/>
  <c r="J143" i="2"/>
  <c r="K143" i="2"/>
  <c r="L143" i="2"/>
  <c r="L145" i="2" s="1"/>
  <c r="L147" i="2" s="1"/>
  <c r="M143" i="2"/>
  <c r="N143" i="2"/>
  <c r="O143" i="2"/>
  <c r="P143" i="2"/>
  <c r="P145" i="2" s="1"/>
  <c r="P147" i="2" s="1"/>
  <c r="Q143" i="2"/>
  <c r="R143" i="2"/>
  <c r="S143" i="2"/>
  <c r="T143" i="2"/>
  <c r="T145" i="2" s="1"/>
  <c r="T147" i="2" s="1"/>
  <c r="U143" i="2"/>
  <c r="V143" i="2"/>
  <c r="W143" i="2"/>
  <c r="E117" i="2"/>
  <c r="F117" i="2"/>
  <c r="G117" i="2"/>
  <c r="H117" i="2"/>
  <c r="I117" i="2"/>
  <c r="J117" i="2"/>
  <c r="K117" i="2"/>
  <c r="L117" i="2"/>
  <c r="M117" i="2"/>
  <c r="N117" i="2"/>
  <c r="O117" i="2"/>
  <c r="P117" i="2"/>
  <c r="P118" i="2" s="1"/>
  <c r="P119" i="2" s="1"/>
  <c r="Q117" i="2"/>
  <c r="R117" i="2"/>
  <c r="S117" i="2"/>
  <c r="T117" i="2"/>
  <c r="U117" i="2"/>
  <c r="V117" i="2"/>
  <c r="D117" i="2"/>
  <c r="D118" i="2" s="1"/>
  <c r="D119" i="2" s="1"/>
  <c r="E114" i="2"/>
  <c r="F114" i="2"/>
  <c r="G114" i="2"/>
  <c r="H114" i="2"/>
  <c r="I114" i="2"/>
  <c r="J114" i="2"/>
  <c r="K114" i="2"/>
  <c r="L114" i="2"/>
  <c r="L115" i="2" s="1"/>
  <c r="L116" i="2" s="1"/>
  <c r="M114" i="2"/>
  <c r="N114" i="2"/>
  <c r="O114" i="2"/>
  <c r="P114" i="2"/>
  <c r="Q114" i="2"/>
  <c r="R114" i="2"/>
  <c r="S114" i="2"/>
  <c r="T114" i="2"/>
  <c r="T115" i="2" s="1"/>
  <c r="T116" i="2" s="1"/>
  <c r="U114" i="2"/>
  <c r="V114" i="2"/>
  <c r="W114" i="2"/>
  <c r="D114" i="2"/>
  <c r="D115" i="2" s="1"/>
  <c r="D116" i="2" s="1"/>
  <c r="E109" i="2"/>
  <c r="F109" i="2"/>
  <c r="G109" i="2"/>
  <c r="H109" i="2"/>
  <c r="H111" i="2" s="1"/>
  <c r="H113" i="2" s="1"/>
  <c r="I109" i="2"/>
  <c r="J109" i="2"/>
  <c r="K109" i="2"/>
  <c r="L109" i="2"/>
  <c r="L111" i="2" s="1"/>
  <c r="L113" i="2" s="1"/>
  <c r="M109" i="2"/>
  <c r="N109" i="2"/>
  <c r="O109" i="2"/>
  <c r="P109" i="2"/>
  <c r="P111" i="2" s="1"/>
  <c r="P113" i="2" s="1"/>
  <c r="Q109" i="2"/>
  <c r="R109" i="2"/>
  <c r="S109" i="2"/>
  <c r="T109" i="2"/>
  <c r="T111" i="2" s="1"/>
  <c r="T113" i="2" s="1"/>
  <c r="U109" i="2"/>
  <c r="V109" i="2"/>
  <c r="W109" i="2"/>
  <c r="D109" i="2"/>
  <c r="D111" i="2" s="1"/>
  <c r="D113" i="2" s="1"/>
  <c r="E108" i="2"/>
  <c r="F108" i="2"/>
  <c r="G108" i="2"/>
  <c r="H108" i="2"/>
  <c r="H110" i="2" s="1"/>
  <c r="H112" i="2" s="1"/>
  <c r="I108" i="2"/>
  <c r="J108" i="2"/>
  <c r="K108" i="2"/>
  <c r="L108" i="2"/>
  <c r="L110" i="2" s="1"/>
  <c r="L112" i="2" s="1"/>
  <c r="M108" i="2"/>
  <c r="N108" i="2"/>
  <c r="O108" i="2"/>
  <c r="P108" i="2"/>
  <c r="P110" i="2" s="1"/>
  <c r="P112" i="2" s="1"/>
  <c r="Q108" i="2"/>
  <c r="R108" i="2"/>
  <c r="S108" i="2"/>
  <c r="T108" i="2"/>
  <c r="T110" i="2" s="1"/>
  <c r="T112" i="2" s="1"/>
  <c r="U108" i="2"/>
  <c r="V108" i="2"/>
  <c r="W108" i="2"/>
  <c r="D108" i="2"/>
  <c r="D110" i="2" s="1"/>
  <c r="D112" i="2" s="1"/>
  <c r="E89" i="2"/>
  <c r="F89" i="2"/>
  <c r="G89" i="2"/>
  <c r="H89" i="2"/>
  <c r="H90" i="2" s="1"/>
  <c r="H91" i="2" s="1"/>
  <c r="I89" i="2"/>
  <c r="J89" i="2"/>
  <c r="K89" i="2"/>
  <c r="L89" i="2"/>
  <c r="L90" i="2" s="1"/>
  <c r="L91" i="2" s="1"/>
  <c r="M89" i="2"/>
  <c r="N89" i="2"/>
  <c r="O89" i="2"/>
  <c r="P89" i="2"/>
  <c r="P90" i="2" s="1"/>
  <c r="P91" i="2" s="1"/>
  <c r="Q89" i="2"/>
  <c r="R89" i="2"/>
  <c r="S89" i="2"/>
  <c r="T89" i="2"/>
  <c r="T90" i="2" s="1"/>
  <c r="T91" i="2" s="1"/>
  <c r="U89" i="2"/>
  <c r="V89" i="2"/>
  <c r="W89" i="2"/>
  <c r="D89" i="2"/>
  <c r="D90" i="2" s="1"/>
  <c r="D91" i="2" s="1"/>
  <c r="E86" i="2"/>
  <c r="F86" i="2"/>
  <c r="G86" i="2"/>
  <c r="H86" i="2"/>
  <c r="H87" i="2" s="1"/>
  <c r="H88" i="2" s="1"/>
  <c r="I86" i="2"/>
  <c r="J86" i="2"/>
  <c r="K86" i="2"/>
  <c r="L86" i="2"/>
  <c r="L87" i="2" s="1"/>
  <c r="L88" i="2" s="1"/>
  <c r="M86" i="2"/>
  <c r="N86" i="2"/>
  <c r="O86" i="2"/>
  <c r="P86" i="2"/>
  <c r="P87" i="2" s="1"/>
  <c r="P88" i="2" s="1"/>
  <c r="Q86" i="2"/>
  <c r="R86" i="2"/>
  <c r="S86" i="2"/>
  <c r="T86" i="2"/>
  <c r="T87" i="2" s="1"/>
  <c r="T88" i="2" s="1"/>
  <c r="U86" i="2"/>
  <c r="V86" i="2"/>
  <c r="W86" i="2"/>
  <c r="D86" i="2"/>
  <c r="E83" i="2"/>
  <c r="F83" i="2"/>
  <c r="G83" i="2"/>
  <c r="H83" i="2"/>
  <c r="H84" i="2" s="1"/>
  <c r="H85" i="2" s="1"/>
  <c r="I83" i="2"/>
  <c r="J83" i="2"/>
  <c r="K83" i="2"/>
  <c r="L83" i="2"/>
  <c r="L84" i="2" s="1"/>
  <c r="L85" i="2" s="1"/>
  <c r="M83" i="2"/>
  <c r="N83" i="2"/>
  <c r="O83" i="2"/>
  <c r="P83" i="2"/>
  <c r="P84" i="2" s="1"/>
  <c r="P85" i="2" s="1"/>
  <c r="Q83" i="2"/>
  <c r="R83" i="2"/>
  <c r="S83" i="2"/>
  <c r="T83" i="2"/>
  <c r="T84" i="2" s="1"/>
  <c r="T85" i="2" s="1"/>
  <c r="U83" i="2"/>
  <c r="V83" i="2"/>
  <c r="W83" i="2"/>
  <c r="D83" i="2"/>
  <c r="D84" i="2" s="1"/>
  <c r="D85" i="2" s="1"/>
  <c r="E80" i="2"/>
  <c r="F80" i="2"/>
  <c r="G80" i="2"/>
  <c r="H80" i="2"/>
  <c r="H81" i="2" s="1"/>
  <c r="H82" i="2" s="1"/>
  <c r="I80" i="2"/>
  <c r="J80" i="2"/>
  <c r="K80" i="2"/>
  <c r="L80" i="2"/>
  <c r="L81" i="2" s="1"/>
  <c r="L82" i="2" s="1"/>
  <c r="M80" i="2"/>
  <c r="N80" i="2"/>
  <c r="O80" i="2"/>
  <c r="P80" i="2"/>
  <c r="P81" i="2" s="1"/>
  <c r="P82" i="2" s="1"/>
  <c r="Q80" i="2"/>
  <c r="R80" i="2"/>
  <c r="S80" i="2"/>
  <c r="T80" i="2"/>
  <c r="T81" i="2" s="1"/>
  <c r="T82" i="2" s="1"/>
  <c r="U80" i="2"/>
  <c r="V80" i="2"/>
  <c r="W80" i="2"/>
  <c r="D80" i="2"/>
  <c r="D81" i="2" s="1"/>
  <c r="D82" i="2" s="1"/>
  <c r="E77" i="2"/>
  <c r="F77" i="2"/>
  <c r="G77" i="2"/>
  <c r="H77" i="2"/>
  <c r="H78" i="2" s="1"/>
  <c r="H79" i="2" s="1"/>
  <c r="I77" i="2"/>
  <c r="J77" i="2"/>
  <c r="K77" i="2"/>
  <c r="L77" i="2"/>
  <c r="L78" i="2" s="1"/>
  <c r="L79" i="2" s="1"/>
  <c r="M77" i="2"/>
  <c r="N77" i="2"/>
  <c r="O77" i="2"/>
  <c r="P77" i="2"/>
  <c r="P78" i="2" s="1"/>
  <c r="P79" i="2" s="1"/>
  <c r="Q77" i="2"/>
  <c r="R77" i="2"/>
  <c r="S77" i="2"/>
  <c r="T77" i="2"/>
  <c r="T78" i="2" s="1"/>
  <c r="T79" i="2" s="1"/>
  <c r="U77" i="2"/>
  <c r="V77" i="2"/>
  <c r="W77" i="2"/>
  <c r="D77" i="2"/>
  <c r="D78" i="2" s="1"/>
  <c r="D79" i="2" s="1"/>
  <c r="U74" i="2"/>
  <c r="U76" i="2" s="1"/>
  <c r="V74" i="2"/>
  <c r="V76" i="2" s="1"/>
  <c r="W74" i="2"/>
  <c r="W76" i="2" s="1"/>
  <c r="E72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W72" i="2"/>
  <c r="D72" i="2"/>
  <c r="E71" i="2"/>
  <c r="F71" i="2"/>
  <c r="G71" i="2"/>
  <c r="H71" i="2"/>
  <c r="H73" i="2" s="1"/>
  <c r="H75" i="2" s="1"/>
  <c r="I71" i="2"/>
  <c r="J71" i="2"/>
  <c r="K71" i="2"/>
  <c r="L71" i="2"/>
  <c r="L73" i="2" s="1"/>
  <c r="L75" i="2" s="1"/>
  <c r="M71" i="2"/>
  <c r="N71" i="2"/>
  <c r="O71" i="2"/>
  <c r="P71" i="2"/>
  <c r="P73" i="2" s="1"/>
  <c r="P75" i="2" s="1"/>
  <c r="Q71" i="2"/>
  <c r="R71" i="2"/>
  <c r="S71" i="2"/>
  <c r="T71" i="2"/>
  <c r="T73" i="2" s="1"/>
  <c r="T75" i="2" s="1"/>
  <c r="U71" i="2"/>
  <c r="V71" i="2"/>
  <c r="W71" i="2"/>
  <c r="D71" i="2"/>
  <c r="D73" i="2" s="1"/>
  <c r="D75" i="2" s="1"/>
  <c r="E66" i="2"/>
  <c r="F66" i="2"/>
  <c r="G66" i="2"/>
  <c r="H66" i="2"/>
  <c r="H68" i="2" s="1"/>
  <c r="H70" i="2" s="1"/>
  <c r="I66" i="2"/>
  <c r="J66" i="2"/>
  <c r="K66" i="2"/>
  <c r="L66" i="2"/>
  <c r="L68" i="2" s="1"/>
  <c r="L70" i="2" s="1"/>
  <c r="M66" i="2"/>
  <c r="N66" i="2"/>
  <c r="O66" i="2"/>
  <c r="P66" i="2"/>
  <c r="P68" i="2" s="1"/>
  <c r="P70" i="2" s="1"/>
  <c r="Q66" i="2"/>
  <c r="R66" i="2"/>
  <c r="S66" i="2"/>
  <c r="T66" i="2"/>
  <c r="T68" i="2" s="1"/>
  <c r="T70" i="2" s="1"/>
  <c r="U66" i="2"/>
  <c r="V66" i="2"/>
  <c r="W66" i="2"/>
  <c r="D66" i="2"/>
  <c r="D68" i="2" s="1"/>
  <c r="D70" i="2" s="1"/>
  <c r="E65" i="2"/>
  <c r="F65" i="2"/>
  <c r="G65" i="2"/>
  <c r="H65" i="2"/>
  <c r="H67" i="2" s="1"/>
  <c r="H69" i="2" s="1"/>
  <c r="I65" i="2"/>
  <c r="J65" i="2"/>
  <c r="K65" i="2"/>
  <c r="L65" i="2"/>
  <c r="L67" i="2" s="1"/>
  <c r="L69" i="2" s="1"/>
  <c r="M65" i="2"/>
  <c r="N65" i="2"/>
  <c r="O65" i="2"/>
  <c r="P65" i="2"/>
  <c r="P67" i="2" s="1"/>
  <c r="P69" i="2" s="1"/>
  <c r="Q65" i="2"/>
  <c r="R65" i="2"/>
  <c r="S65" i="2"/>
  <c r="T65" i="2"/>
  <c r="T67" i="2" s="1"/>
  <c r="T69" i="2" s="1"/>
  <c r="U65" i="2"/>
  <c r="V65" i="2"/>
  <c r="W65" i="2"/>
  <c r="D65" i="2"/>
  <c r="D67" i="2" s="1"/>
  <c r="D69" i="2" s="1"/>
  <c r="E40" i="2"/>
  <c r="F40" i="2"/>
  <c r="G40" i="2"/>
  <c r="H40" i="2"/>
  <c r="H41" i="2" s="1"/>
  <c r="H42" i="2" s="1"/>
  <c r="I40" i="2"/>
  <c r="J40" i="2"/>
  <c r="K40" i="2"/>
  <c r="L40" i="2"/>
  <c r="M40" i="2"/>
  <c r="N40" i="2"/>
  <c r="O40" i="2"/>
  <c r="P40" i="2"/>
  <c r="P41" i="2" s="1"/>
  <c r="P42" i="2" s="1"/>
  <c r="Q40" i="2"/>
  <c r="R40" i="2"/>
  <c r="S40" i="2"/>
  <c r="T40" i="2"/>
  <c r="T41" i="2" s="1"/>
  <c r="T42" i="2" s="1"/>
  <c r="U40" i="2"/>
  <c r="V40" i="2"/>
  <c r="W40" i="2"/>
  <c r="D40" i="2"/>
  <c r="D41" i="2" s="1"/>
  <c r="D42" i="2" s="1"/>
  <c r="E37" i="2"/>
  <c r="F37" i="2"/>
  <c r="G37" i="2"/>
  <c r="H37" i="2"/>
  <c r="H38" i="2" s="1"/>
  <c r="H39" i="2" s="1"/>
  <c r="I37" i="2"/>
  <c r="J37" i="2"/>
  <c r="K37" i="2"/>
  <c r="L37" i="2"/>
  <c r="L38" i="2" s="1"/>
  <c r="L39" i="2" s="1"/>
  <c r="M37" i="2"/>
  <c r="N37" i="2"/>
  <c r="O37" i="2"/>
  <c r="P37" i="2"/>
  <c r="Q37" i="2"/>
  <c r="R37" i="2"/>
  <c r="S37" i="2"/>
  <c r="T37" i="2"/>
  <c r="T38" i="2" s="1"/>
  <c r="T39" i="2" s="1"/>
  <c r="U37" i="2"/>
  <c r="V37" i="2"/>
  <c r="W37" i="2"/>
  <c r="D37" i="2"/>
  <c r="D38" i="2" s="1"/>
  <c r="D39" i="2" s="1"/>
  <c r="E32" i="2"/>
  <c r="F32" i="2"/>
  <c r="G32" i="2"/>
  <c r="H32" i="2"/>
  <c r="H34" i="2" s="1"/>
  <c r="H36" i="2" s="1"/>
  <c r="I32" i="2"/>
  <c r="J32" i="2"/>
  <c r="K32" i="2"/>
  <c r="L32" i="2"/>
  <c r="L34" i="2" s="1"/>
  <c r="L36" i="2" s="1"/>
  <c r="M32" i="2"/>
  <c r="N32" i="2"/>
  <c r="O32" i="2"/>
  <c r="P32" i="2"/>
  <c r="Q32" i="2"/>
  <c r="R32" i="2"/>
  <c r="S32" i="2"/>
  <c r="T32" i="2"/>
  <c r="T34" i="2" s="1"/>
  <c r="T36" i="2" s="1"/>
  <c r="U32" i="2"/>
  <c r="V32" i="2"/>
  <c r="W32" i="2"/>
  <c r="D32" i="2"/>
  <c r="D34" i="2" s="1"/>
  <c r="D36" i="2" s="1"/>
  <c r="E31" i="2"/>
  <c r="F31" i="2"/>
  <c r="G31" i="2"/>
  <c r="H31" i="2"/>
  <c r="H33" i="2" s="1"/>
  <c r="H35" i="2" s="1"/>
  <c r="I31" i="2"/>
  <c r="J31" i="2"/>
  <c r="K31" i="2"/>
  <c r="L31" i="2"/>
  <c r="L33" i="2" s="1"/>
  <c r="L35" i="2" s="1"/>
  <c r="M31" i="2"/>
  <c r="N31" i="2"/>
  <c r="O31" i="2"/>
  <c r="P31" i="2"/>
  <c r="P33" i="2" s="1"/>
  <c r="P35" i="2" s="1"/>
  <c r="Q31" i="2"/>
  <c r="R31" i="2"/>
  <c r="S31" i="2"/>
  <c r="T31" i="2"/>
  <c r="T33" i="2" s="1"/>
  <c r="T35" i="2" s="1"/>
  <c r="U31" i="2"/>
  <c r="V31" i="2"/>
  <c r="W31" i="2"/>
  <c r="D31" i="2"/>
  <c r="D33" i="2" s="1"/>
  <c r="D35" i="2" s="1"/>
  <c r="E24" i="2"/>
  <c r="F24" i="2"/>
  <c r="G24" i="2"/>
  <c r="H24" i="2"/>
  <c r="H27" i="2" s="1"/>
  <c r="H30" i="2" s="1"/>
  <c r="I24" i="2"/>
  <c r="J24" i="2"/>
  <c r="K24" i="2"/>
  <c r="L24" i="2"/>
  <c r="L27" i="2" s="1"/>
  <c r="L30" i="2" s="1"/>
  <c r="M24" i="2"/>
  <c r="N24" i="2"/>
  <c r="O24" i="2"/>
  <c r="P24" i="2"/>
  <c r="P27" i="2" s="1"/>
  <c r="P30" i="2" s="1"/>
  <c r="Q24" i="2"/>
  <c r="R24" i="2"/>
  <c r="S24" i="2"/>
  <c r="T24" i="2"/>
  <c r="T27" i="2" s="1"/>
  <c r="T30" i="2" s="1"/>
  <c r="U24" i="2"/>
  <c r="V24" i="2"/>
  <c r="W24" i="2"/>
  <c r="D24" i="2"/>
  <c r="E23" i="2"/>
  <c r="F23" i="2"/>
  <c r="G23" i="2"/>
  <c r="H23" i="2"/>
  <c r="H26" i="2" s="1"/>
  <c r="H29" i="2" s="1"/>
  <c r="I23" i="2"/>
  <c r="J23" i="2"/>
  <c r="K23" i="2"/>
  <c r="L23" i="2"/>
  <c r="M23" i="2"/>
  <c r="N23" i="2"/>
  <c r="O23" i="2"/>
  <c r="P23" i="2"/>
  <c r="P26" i="2" s="1"/>
  <c r="P29" i="2" s="1"/>
  <c r="Q23" i="2"/>
  <c r="R23" i="2"/>
  <c r="S23" i="2"/>
  <c r="T23" i="2"/>
  <c r="U23" i="2"/>
  <c r="V23" i="2"/>
  <c r="W23" i="2"/>
  <c r="D23" i="2"/>
  <c r="D26" i="2" s="1"/>
  <c r="D29" i="2" s="1"/>
  <c r="E22" i="2"/>
  <c r="F22" i="2"/>
  <c r="G22" i="2"/>
  <c r="H22" i="2"/>
  <c r="I22" i="2"/>
  <c r="J22" i="2"/>
  <c r="K22" i="2"/>
  <c r="L22" i="2"/>
  <c r="L25" i="2" s="1"/>
  <c r="L28" i="2" s="1"/>
  <c r="M22" i="2"/>
  <c r="N22" i="2"/>
  <c r="O22" i="2"/>
  <c r="P22" i="2"/>
  <c r="Q22" i="2"/>
  <c r="R22" i="2"/>
  <c r="S22" i="2"/>
  <c r="T22" i="2"/>
  <c r="T25" i="2" s="1"/>
  <c r="T28" i="2" s="1"/>
  <c r="U22" i="2"/>
  <c r="V22" i="2"/>
  <c r="W22" i="2"/>
  <c r="D22" i="2"/>
  <c r="W118" i="2"/>
  <c r="W119" i="2" s="1"/>
  <c r="W115" i="2"/>
  <c r="W116" i="2" s="1"/>
  <c r="T74" i="2"/>
  <c r="T76" i="2" s="1"/>
  <c r="S74" i="2"/>
  <c r="S76" i="2" s="1"/>
  <c r="R74" i="2"/>
  <c r="R76" i="2" s="1"/>
  <c r="Q74" i="2"/>
  <c r="Q76" i="2" s="1"/>
  <c r="P74" i="2"/>
  <c r="P76" i="2" s="1"/>
  <c r="O74" i="2"/>
  <c r="O76" i="2" s="1"/>
  <c r="N74" i="2"/>
  <c r="N76" i="2" s="1"/>
  <c r="M74" i="2"/>
  <c r="M76" i="2" s="1"/>
  <c r="L74" i="2"/>
  <c r="L76" i="2" s="1"/>
  <c r="K74" i="2"/>
  <c r="K76" i="2" s="1"/>
  <c r="J74" i="2"/>
  <c r="J76" i="2" s="1"/>
  <c r="I74" i="2"/>
  <c r="I76" i="2" s="1"/>
  <c r="H74" i="2"/>
  <c r="H76" i="2" s="1"/>
  <c r="G74" i="2"/>
  <c r="G76" i="2" s="1"/>
  <c r="F74" i="2"/>
  <c r="F76" i="2" s="1"/>
  <c r="E74" i="2"/>
  <c r="E76" i="2" s="1"/>
  <c r="D74" i="2"/>
  <c r="D76" i="2" s="1"/>
  <c r="W73" i="2"/>
  <c r="W75" i="2" s="1"/>
  <c r="V73" i="2"/>
  <c r="V75" i="2" s="1"/>
  <c r="U73" i="2"/>
  <c r="U75" i="2" s="1"/>
  <c r="G214" i="2" l="1"/>
  <c r="G216" i="2" s="1"/>
  <c r="R213" i="2"/>
  <c r="R215" i="2" s="1"/>
  <c r="J213" i="2"/>
  <c r="J215" i="2" s="1"/>
  <c r="V214" i="2"/>
  <c r="V216" i="2" s="1"/>
  <c r="N214" i="2"/>
  <c r="N216" i="2" s="1"/>
  <c r="F214" i="2"/>
  <c r="F216" i="2" s="1"/>
  <c r="W184" i="2"/>
  <c r="W185" i="2" s="1"/>
  <c r="E214" i="2"/>
  <c r="E216" i="2" s="1"/>
  <c r="W213" i="2"/>
  <c r="W215" i="2" s="1"/>
  <c r="O213" i="2"/>
  <c r="O215" i="2" s="1"/>
  <c r="G213" i="2"/>
  <c r="G215" i="2" s="1"/>
  <c r="S214" i="2"/>
  <c r="S216" i="2" s="1"/>
  <c r="K214" i="2"/>
  <c r="K216" i="2" s="1"/>
  <c r="U146" i="2"/>
  <c r="U148" i="2" s="1"/>
  <c r="M146" i="2"/>
  <c r="M148" i="2" s="1"/>
  <c r="Q152" i="2"/>
  <c r="Q155" i="2" s="1"/>
  <c r="I152" i="2"/>
  <c r="I155" i="2" s="1"/>
  <c r="V213" i="2"/>
  <c r="V215" i="2" s="1"/>
  <c r="N213" i="2"/>
  <c r="N215" i="2" s="1"/>
  <c r="F213" i="2"/>
  <c r="F215" i="2" s="1"/>
  <c r="R214" i="2"/>
  <c r="R216" i="2" s="1"/>
  <c r="J214" i="2"/>
  <c r="J216" i="2" s="1"/>
  <c r="U213" i="2"/>
  <c r="U215" i="2" s="1"/>
  <c r="M213" i="2"/>
  <c r="M215" i="2" s="1"/>
  <c r="E213" i="2"/>
  <c r="E215" i="2" s="1"/>
  <c r="Q214" i="2"/>
  <c r="Q216" i="2" s="1"/>
  <c r="I214" i="2"/>
  <c r="I216" i="2" s="1"/>
  <c r="V165" i="2"/>
  <c r="V166" i="2" s="1"/>
  <c r="N165" i="2"/>
  <c r="N166" i="2" s="1"/>
  <c r="E145" i="2"/>
  <c r="E147" i="2" s="1"/>
  <c r="Q154" i="2"/>
  <c r="Q157" i="2" s="1"/>
  <c r="I154" i="2"/>
  <c r="I157" i="2" s="1"/>
  <c r="K153" i="2"/>
  <c r="K156" i="2" s="1"/>
  <c r="Q145" i="2"/>
  <c r="Q147" i="2" s="1"/>
  <c r="I145" i="2"/>
  <c r="I147" i="2" s="1"/>
  <c r="Q184" i="2"/>
  <c r="Q185" i="2" s="1"/>
  <c r="U145" i="2"/>
  <c r="U147" i="2" s="1"/>
  <c r="M145" i="2"/>
  <c r="M147" i="2" s="1"/>
  <c r="W146" i="2"/>
  <c r="W148" i="2" s="1"/>
  <c r="O146" i="2"/>
  <c r="O148" i="2" s="1"/>
  <c r="G145" i="2"/>
  <c r="G147" i="2" s="1"/>
  <c r="Q146" i="2"/>
  <c r="Q148" i="2" s="1"/>
  <c r="I146" i="2"/>
  <c r="I148" i="2" s="1"/>
  <c r="R165" i="2"/>
  <c r="R166" i="2" s="1"/>
  <c r="J165" i="2"/>
  <c r="J166" i="2" s="1"/>
  <c r="E153" i="2"/>
  <c r="E156" i="2" s="1"/>
  <c r="U165" i="2"/>
  <c r="U166" i="2" s="1"/>
  <c r="M165" i="2"/>
  <c r="M166" i="2" s="1"/>
  <c r="S146" i="2"/>
  <c r="S148" i="2" s="1"/>
  <c r="W152" i="2"/>
  <c r="W155" i="2" s="1"/>
  <c r="O152" i="2"/>
  <c r="O155" i="2" s="1"/>
  <c r="S153" i="2"/>
  <c r="S156" i="2" s="1"/>
  <c r="W154" i="2"/>
  <c r="W157" i="2" s="1"/>
  <c r="O154" i="2"/>
  <c r="O157" i="2" s="1"/>
  <c r="S160" i="2"/>
  <c r="S162" i="2" s="1"/>
  <c r="K160" i="2"/>
  <c r="K162" i="2" s="1"/>
  <c r="W161" i="2"/>
  <c r="W163" i="2" s="1"/>
  <c r="O161" i="2"/>
  <c r="O163" i="2" s="1"/>
  <c r="R145" i="2"/>
  <c r="R147" i="2" s="1"/>
  <c r="J145" i="2"/>
  <c r="J147" i="2" s="1"/>
  <c r="U153" i="2"/>
  <c r="U156" i="2" s="1"/>
  <c r="M153" i="2"/>
  <c r="M156" i="2" s="1"/>
  <c r="U160" i="2"/>
  <c r="U162" i="2" s="1"/>
  <c r="M160" i="2"/>
  <c r="M162" i="2" s="1"/>
  <c r="E160" i="2"/>
  <c r="E162" i="2" s="1"/>
  <c r="Q161" i="2"/>
  <c r="Q163" i="2" s="1"/>
  <c r="I161" i="2"/>
  <c r="I163" i="2" s="1"/>
  <c r="W165" i="2"/>
  <c r="W166" i="2" s="1"/>
  <c r="G165" i="2"/>
  <c r="G166" i="2" s="1"/>
  <c r="U168" i="2"/>
  <c r="U169" i="2" s="1"/>
  <c r="M168" i="2"/>
  <c r="M169" i="2" s="1"/>
  <c r="M184" i="2"/>
  <c r="M185" i="2" s="1"/>
  <c r="E184" i="2"/>
  <c r="E185" i="2" s="1"/>
  <c r="G152" i="2"/>
  <c r="G155" i="2" s="1"/>
  <c r="G154" i="2"/>
  <c r="G157" i="2" s="1"/>
  <c r="J154" i="2"/>
  <c r="J157" i="2" s="1"/>
  <c r="G161" i="2"/>
  <c r="G163" i="2" s="1"/>
  <c r="V152" i="2"/>
  <c r="V155" i="2" s="1"/>
  <c r="N152" i="2"/>
  <c r="N155" i="2" s="1"/>
  <c r="R153" i="2"/>
  <c r="R156" i="2" s="1"/>
  <c r="R160" i="2"/>
  <c r="R162" i="2" s="1"/>
  <c r="J160" i="2"/>
  <c r="J162" i="2" s="1"/>
  <c r="V161" i="2"/>
  <c r="V163" i="2" s="1"/>
  <c r="N161" i="2"/>
  <c r="N163" i="2" s="1"/>
  <c r="F161" i="2"/>
  <c r="F163" i="2" s="1"/>
  <c r="I165" i="2"/>
  <c r="I166" i="2" s="1"/>
  <c r="R184" i="2"/>
  <c r="R185" i="2" s="1"/>
  <c r="J184" i="2"/>
  <c r="J185" i="2" s="1"/>
  <c r="U152" i="2"/>
  <c r="U155" i="2" s="1"/>
  <c r="M152" i="2"/>
  <c r="M155" i="2" s="1"/>
  <c r="E152" i="2"/>
  <c r="E155" i="2" s="1"/>
  <c r="Q153" i="2"/>
  <c r="Q156" i="2" s="1"/>
  <c r="I153" i="2"/>
  <c r="I156" i="2" s="1"/>
  <c r="U154" i="2"/>
  <c r="U157" i="2" s="1"/>
  <c r="M154" i="2"/>
  <c r="M157" i="2" s="1"/>
  <c r="Q160" i="2"/>
  <c r="Q162" i="2" s="1"/>
  <c r="I160" i="2"/>
  <c r="I162" i="2" s="1"/>
  <c r="U161" i="2"/>
  <c r="U163" i="2" s="1"/>
  <c r="M161" i="2"/>
  <c r="M163" i="2" s="1"/>
  <c r="E161" i="2"/>
  <c r="E163" i="2" s="1"/>
  <c r="S165" i="2"/>
  <c r="S166" i="2" s="1"/>
  <c r="K165" i="2"/>
  <c r="K166" i="2" s="1"/>
  <c r="I184" i="2"/>
  <c r="I185" i="2" s="1"/>
  <c r="J152" i="2"/>
  <c r="J155" i="2" s="1"/>
  <c r="V146" i="2"/>
  <c r="V148" i="2" s="1"/>
  <c r="N146" i="2"/>
  <c r="N148" i="2" s="1"/>
  <c r="S152" i="2"/>
  <c r="S155" i="2" s="1"/>
  <c r="K152" i="2"/>
  <c r="K155" i="2" s="1"/>
  <c r="W153" i="2"/>
  <c r="W156" i="2" s="1"/>
  <c r="O153" i="2"/>
  <c r="O156" i="2" s="1"/>
  <c r="G153" i="2"/>
  <c r="G156" i="2" s="1"/>
  <c r="S154" i="2"/>
  <c r="S157" i="2" s="1"/>
  <c r="K154" i="2"/>
  <c r="K157" i="2" s="1"/>
  <c r="W160" i="2"/>
  <c r="W162" i="2" s="1"/>
  <c r="O160" i="2"/>
  <c r="O162" i="2" s="1"/>
  <c r="S161" i="2"/>
  <c r="S163" i="2" s="1"/>
  <c r="K161" i="2"/>
  <c r="K163" i="2" s="1"/>
  <c r="Q165" i="2"/>
  <c r="Q166" i="2" s="1"/>
  <c r="S145" i="2"/>
  <c r="S147" i="2" s="1"/>
  <c r="K145" i="2"/>
  <c r="K147" i="2" s="1"/>
  <c r="R152" i="2"/>
  <c r="R155" i="2" s="1"/>
  <c r="V153" i="2"/>
  <c r="V156" i="2" s="1"/>
  <c r="N153" i="2"/>
  <c r="N156" i="2" s="1"/>
  <c r="F153" i="2"/>
  <c r="F156" i="2" s="1"/>
  <c r="R154" i="2"/>
  <c r="R157" i="2" s="1"/>
  <c r="V160" i="2"/>
  <c r="V162" i="2" s="1"/>
  <c r="N160" i="2"/>
  <c r="N162" i="2" s="1"/>
  <c r="F160" i="2"/>
  <c r="F162" i="2" s="1"/>
  <c r="R161" i="2"/>
  <c r="R163" i="2" s="1"/>
  <c r="J161" i="2"/>
  <c r="J163" i="2" s="1"/>
  <c r="V168" i="2"/>
  <c r="V169" i="2" s="1"/>
  <c r="N184" i="2"/>
  <c r="N185" i="2" s="1"/>
  <c r="F184" i="2"/>
  <c r="F185" i="2" s="1"/>
  <c r="L184" i="2"/>
  <c r="L185" i="2" s="1"/>
  <c r="N168" i="2"/>
  <c r="N169" i="2" s="1"/>
  <c r="O184" i="2"/>
  <c r="O185" i="2" s="1"/>
  <c r="G146" i="2"/>
  <c r="G148" i="2" s="1"/>
  <c r="F146" i="2"/>
  <c r="F148" i="2" s="1"/>
  <c r="R168" i="2"/>
  <c r="R169" i="2" s="1"/>
  <c r="F165" i="2"/>
  <c r="F166" i="2" s="1"/>
  <c r="Q168" i="2"/>
  <c r="Q169" i="2" s="1"/>
  <c r="T184" i="2"/>
  <c r="T185" i="2" s="1"/>
  <c r="Q110" i="2"/>
  <c r="Q112" i="2" s="1"/>
  <c r="I110" i="2"/>
  <c r="I112" i="2" s="1"/>
  <c r="U111" i="2"/>
  <c r="U113" i="2" s="1"/>
  <c r="M111" i="2"/>
  <c r="M113" i="2" s="1"/>
  <c r="Q115" i="2"/>
  <c r="Q116" i="2" s="1"/>
  <c r="F152" i="2"/>
  <c r="F155" i="2" s="1"/>
  <c r="J153" i="2"/>
  <c r="J156" i="2" s="1"/>
  <c r="V154" i="2"/>
  <c r="V157" i="2" s="1"/>
  <c r="N154" i="2"/>
  <c r="N157" i="2" s="1"/>
  <c r="F154" i="2"/>
  <c r="F157" i="2" s="1"/>
  <c r="E165" i="2"/>
  <c r="E166" i="2" s="1"/>
  <c r="E154" i="2"/>
  <c r="E157" i="2" s="1"/>
  <c r="W168" i="2"/>
  <c r="W169" i="2" s="1"/>
  <c r="O168" i="2"/>
  <c r="O169" i="2" s="1"/>
  <c r="E146" i="2"/>
  <c r="E148" i="2" s="1"/>
  <c r="W145" i="2"/>
  <c r="W147" i="2" s="1"/>
  <c r="O145" i="2"/>
  <c r="O147" i="2" s="1"/>
  <c r="K146" i="2"/>
  <c r="K148" i="2" s="1"/>
  <c r="V145" i="2"/>
  <c r="V147" i="2" s="1"/>
  <c r="N145" i="2"/>
  <c r="N147" i="2" s="1"/>
  <c r="R146" i="2"/>
  <c r="R148" i="2" s="1"/>
  <c r="J146" i="2"/>
  <c r="J148" i="2" s="1"/>
  <c r="G160" i="2"/>
  <c r="G162" i="2" s="1"/>
  <c r="U184" i="2"/>
  <c r="U185" i="2" s="1"/>
  <c r="P184" i="2"/>
  <c r="P185" i="2" s="1"/>
  <c r="V184" i="2"/>
  <c r="V185" i="2" s="1"/>
  <c r="G168" i="2"/>
  <c r="G169" i="2" s="1"/>
  <c r="F168" i="2"/>
  <c r="F169" i="2" s="1"/>
  <c r="K168" i="2"/>
  <c r="K169" i="2" s="1"/>
  <c r="J168" i="2"/>
  <c r="J169" i="2" s="1"/>
  <c r="I168" i="2"/>
  <c r="I169" i="2" s="1"/>
  <c r="E168" i="2"/>
  <c r="E169" i="2" s="1"/>
  <c r="D168" i="2"/>
  <c r="D169" i="2" s="1"/>
  <c r="I115" i="2"/>
  <c r="I116" i="2" s="1"/>
  <c r="S115" i="2"/>
  <c r="S116" i="2" s="1"/>
  <c r="K115" i="2"/>
  <c r="K116" i="2" s="1"/>
  <c r="V118" i="2"/>
  <c r="V119" i="2" s="1"/>
  <c r="U115" i="2"/>
  <c r="U116" i="2" s="1"/>
  <c r="M115" i="2"/>
  <c r="M116" i="2" s="1"/>
  <c r="I118" i="2"/>
  <c r="I119" i="2" s="1"/>
  <c r="G87" i="2"/>
  <c r="G88" i="2" s="1"/>
  <c r="S118" i="2"/>
  <c r="S119" i="2" s="1"/>
  <c r="K118" i="2"/>
  <c r="K119" i="2" s="1"/>
  <c r="E73" i="2"/>
  <c r="E75" i="2" s="1"/>
  <c r="G118" i="2"/>
  <c r="G119" i="2" s="1"/>
  <c r="R115" i="2"/>
  <c r="R116" i="2" s="1"/>
  <c r="O118" i="2"/>
  <c r="O119" i="2" s="1"/>
  <c r="W110" i="2"/>
  <c r="W112" i="2" s="1"/>
  <c r="O110" i="2"/>
  <c r="O112" i="2" s="1"/>
  <c r="G110" i="2"/>
  <c r="G112" i="2" s="1"/>
  <c r="S111" i="2"/>
  <c r="S113" i="2" s="1"/>
  <c r="K111" i="2"/>
  <c r="K113" i="2" s="1"/>
  <c r="R118" i="2"/>
  <c r="R119" i="2" s="1"/>
  <c r="E115" i="2"/>
  <c r="E116" i="2" s="1"/>
  <c r="J115" i="2"/>
  <c r="J116" i="2" s="1"/>
  <c r="V110" i="2"/>
  <c r="V112" i="2" s="1"/>
  <c r="N110" i="2"/>
  <c r="N112" i="2" s="1"/>
  <c r="F110" i="2"/>
  <c r="F112" i="2" s="1"/>
  <c r="R111" i="2"/>
  <c r="R113" i="2" s="1"/>
  <c r="J111" i="2"/>
  <c r="J113" i="2" s="1"/>
  <c r="Q118" i="2"/>
  <c r="Q119" i="2" s="1"/>
  <c r="E111" i="2"/>
  <c r="E113" i="2" s="1"/>
  <c r="Q84" i="2"/>
  <c r="Q85" i="2" s="1"/>
  <c r="U87" i="2"/>
  <c r="U88" i="2" s="1"/>
  <c r="I90" i="2"/>
  <c r="I91" i="2" s="1"/>
  <c r="U110" i="2"/>
  <c r="U112" i="2" s="1"/>
  <c r="M110" i="2"/>
  <c r="M112" i="2" s="1"/>
  <c r="E110" i="2"/>
  <c r="E112" i="2" s="1"/>
  <c r="Q111" i="2"/>
  <c r="Q113" i="2" s="1"/>
  <c r="I111" i="2"/>
  <c r="I113" i="2" s="1"/>
  <c r="S110" i="2"/>
  <c r="S112" i="2" s="1"/>
  <c r="K110" i="2"/>
  <c r="K112" i="2" s="1"/>
  <c r="W111" i="2"/>
  <c r="W113" i="2" s="1"/>
  <c r="O111" i="2"/>
  <c r="O113" i="2" s="1"/>
  <c r="G111" i="2"/>
  <c r="G113" i="2" s="1"/>
  <c r="O115" i="2"/>
  <c r="O116" i="2" s="1"/>
  <c r="G115" i="2"/>
  <c r="G116" i="2" s="1"/>
  <c r="N118" i="2"/>
  <c r="N119" i="2" s="1"/>
  <c r="F118" i="2"/>
  <c r="F119" i="2" s="1"/>
  <c r="R110" i="2"/>
  <c r="R112" i="2" s="1"/>
  <c r="J110" i="2"/>
  <c r="J112" i="2" s="1"/>
  <c r="V111" i="2"/>
  <c r="V113" i="2" s="1"/>
  <c r="N111" i="2"/>
  <c r="N113" i="2" s="1"/>
  <c r="F111" i="2"/>
  <c r="F113" i="2" s="1"/>
  <c r="V115" i="2"/>
  <c r="V116" i="2" s="1"/>
  <c r="N115" i="2"/>
  <c r="N116" i="2" s="1"/>
  <c r="F115" i="2"/>
  <c r="F116" i="2" s="1"/>
  <c r="U118" i="2"/>
  <c r="U119" i="2" s="1"/>
  <c r="M118" i="2"/>
  <c r="M119" i="2" s="1"/>
  <c r="E118" i="2"/>
  <c r="E119" i="2" s="1"/>
  <c r="H118" i="2"/>
  <c r="H119" i="2" s="1"/>
  <c r="T118" i="2"/>
  <c r="T119" i="2" s="1"/>
  <c r="W67" i="2"/>
  <c r="W69" i="2" s="1"/>
  <c r="O67" i="2"/>
  <c r="O69" i="2" s="1"/>
  <c r="S68" i="2"/>
  <c r="S70" i="2" s="1"/>
  <c r="K68" i="2"/>
  <c r="K70" i="2" s="1"/>
  <c r="K90" i="2"/>
  <c r="K91" i="2" s="1"/>
  <c r="H115" i="2"/>
  <c r="H116" i="2" s="1"/>
  <c r="P115" i="2"/>
  <c r="P116" i="2" s="1"/>
  <c r="J118" i="2"/>
  <c r="J119" i="2" s="1"/>
  <c r="R84" i="2"/>
  <c r="R85" i="2" s="1"/>
  <c r="J84" i="2"/>
  <c r="J85" i="2" s="1"/>
  <c r="N87" i="2"/>
  <c r="N88" i="2" s="1"/>
  <c r="J90" i="2"/>
  <c r="J91" i="2" s="1"/>
  <c r="L118" i="2"/>
  <c r="L119" i="2" s="1"/>
  <c r="V67" i="2"/>
  <c r="V69" i="2" s="1"/>
  <c r="N67" i="2"/>
  <c r="N69" i="2" s="1"/>
  <c r="R68" i="2"/>
  <c r="R70" i="2" s="1"/>
  <c r="J68" i="2"/>
  <c r="J70" i="2" s="1"/>
  <c r="E87" i="2"/>
  <c r="E88" i="2" s="1"/>
  <c r="W84" i="2"/>
  <c r="W85" i="2" s="1"/>
  <c r="O84" i="2"/>
  <c r="O85" i="2" s="1"/>
  <c r="G84" i="2"/>
  <c r="G85" i="2" s="1"/>
  <c r="E68" i="2"/>
  <c r="E70" i="2" s="1"/>
  <c r="S73" i="2"/>
  <c r="S75" i="2" s="1"/>
  <c r="K73" i="2"/>
  <c r="K75" i="2" s="1"/>
  <c r="V78" i="2"/>
  <c r="V79" i="2" s="1"/>
  <c r="N78" i="2"/>
  <c r="N79" i="2" s="1"/>
  <c r="R81" i="2"/>
  <c r="R82" i="2" s="1"/>
  <c r="J81" i="2"/>
  <c r="J82" i="2" s="1"/>
  <c r="V84" i="2"/>
  <c r="V85" i="2" s="1"/>
  <c r="N84" i="2"/>
  <c r="N85" i="2" s="1"/>
  <c r="R73" i="2"/>
  <c r="R75" i="2" s="1"/>
  <c r="J73" i="2"/>
  <c r="J75" i="2" s="1"/>
  <c r="U78" i="2"/>
  <c r="U79" i="2" s="1"/>
  <c r="M78" i="2"/>
  <c r="M79" i="2" s="1"/>
  <c r="Q81" i="2"/>
  <c r="Q82" i="2" s="1"/>
  <c r="I81" i="2"/>
  <c r="I82" i="2" s="1"/>
  <c r="U84" i="2"/>
  <c r="U85" i="2" s="1"/>
  <c r="M84" i="2"/>
  <c r="M85" i="2" s="1"/>
  <c r="E90" i="2"/>
  <c r="E91" i="2" s="1"/>
  <c r="K78" i="2"/>
  <c r="K79" i="2" s="1"/>
  <c r="S87" i="2"/>
  <c r="S88" i="2" s="1"/>
  <c r="K87" i="2"/>
  <c r="K88" i="2" s="1"/>
  <c r="G67" i="2"/>
  <c r="G69" i="2" s="1"/>
  <c r="R78" i="2"/>
  <c r="R79" i="2" s="1"/>
  <c r="J78" i="2"/>
  <c r="J79" i="2" s="1"/>
  <c r="F81" i="2"/>
  <c r="F82" i="2" s="1"/>
  <c r="R87" i="2"/>
  <c r="R88" i="2" s="1"/>
  <c r="J87" i="2"/>
  <c r="J88" i="2" s="1"/>
  <c r="F84" i="2"/>
  <c r="F85" i="2" s="1"/>
  <c r="F87" i="2"/>
  <c r="F88" i="2" s="1"/>
  <c r="F73" i="2"/>
  <c r="F75" i="2" s="1"/>
  <c r="Q78" i="2"/>
  <c r="Q79" i="2" s="1"/>
  <c r="I78" i="2"/>
  <c r="I79" i="2" s="1"/>
  <c r="E81" i="2"/>
  <c r="E82" i="2" s="1"/>
  <c r="K84" i="2"/>
  <c r="K85" i="2" s="1"/>
  <c r="Q87" i="2"/>
  <c r="Q88" i="2" s="1"/>
  <c r="I87" i="2"/>
  <c r="I88" i="2" s="1"/>
  <c r="W90" i="2"/>
  <c r="W91" i="2" s="1"/>
  <c r="O90" i="2"/>
  <c r="O91" i="2" s="1"/>
  <c r="V68" i="2"/>
  <c r="V70" i="2" s="1"/>
  <c r="N68" i="2"/>
  <c r="N70" i="2" s="1"/>
  <c r="F68" i="2"/>
  <c r="F70" i="2" s="1"/>
  <c r="W78" i="2"/>
  <c r="W79" i="2" s="1"/>
  <c r="O78" i="2"/>
  <c r="O79" i="2" s="1"/>
  <c r="S81" i="2"/>
  <c r="S82" i="2" s="1"/>
  <c r="K81" i="2"/>
  <c r="K82" i="2" s="1"/>
  <c r="I84" i="2"/>
  <c r="I85" i="2" s="1"/>
  <c r="W87" i="2"/>
  <c r="W88" i="2" s="1"/>
  <c r="V90" i="2"/>
  <c r="V91" i="2" s="1"/>
  <c r="N90" i="2"/>
  <c r="N91" i="2" s="1"/>
  <c r="V87" i="2"/>
  <c r="V88" i="2" s="1"/>
  <c r="U90" i="2"/>
  <c r="U91" i="2" s="1"/>
  <c r="M90" i="2"/>
  <c r="M91" i="2" s="1"/>
  <c r="S78" i="2"/>
  <c r="S79" i="2" s="1"/>
  <c r="F67" i="2"/>
  <c r="F69" i="2" s="1"/>
  <c r="G78" i="2"/>
  <c r="G79" i="2" s="1"/>
  <c r="E84" i="2"/>
  <c r="E85" i="2" s="1"/>
  <c r="M87" i="2"/>
  <c r="M88" i="2" s="1"/>
  <c r="U67" i="2"/>
  <c r="U69" i="2" s="1"/>
  <c r="M67" i="2"/>
  <c r="M69" i="2" s="1"/>
  <c r="E67" i="2"/>
  <c r="E69" i="2" s="1"/>
  <c r="Q68" i="2"/>
  <c r="Q70" i="2" s="1"/>
  <c r="I68" i="2"/>
  <c r="I70" i="2" s="1"/>
  <c r="Q73" i="2"/>
  <c r="Q75" i="2" s="1"/>
  <c r="I73" i="2"/>
  <c r="I75" i="2" s="1"/>
  <c r="F78" i="2"/>
  <c r="F79" i="2" s="1"/>
  <c r="E78" i="2"/>
  <c r="E79" i="2" s="1"/>
  <c r="S67" i="2"/>
  <c r="S69" i="2" s="1"/>
  <c r="K67" i="2"/>
  <c r="K69" i="2" s="1"/>
  <c r="W68" i="2"/>
  <c r="W70" i="2" s="1"/>
  <c r="O68" i="2"/>
  <c r="O70" i="2" s="1"/>
  <c r="G68" i="2"/>
  <c r="G70" i="2" s="1"/>
  <c r="O73" i="2"/>
  <c r="O75" i="2" s="1"/>
  <c r="G73" i="2"/>
  <c r="G75" i="2" s="1"/>
  <c r="W81" i="2"/>
  <c r="W82" i="2" s="1"/>
  <c r="O81" i="2"/>
  <c r="O82" i="2" s="1"/>
  <c r="G81" i="2"/>
  <c r="G82" i="2" s="1"/>
  <c r="R67" i="2"/>
  <c r="R69" i="2" s="1"/>
  <c r="J67" i="2"/>
  <c r="J69" i="2" s="1"/>
  <c r="N73" i="2"/>
  <c r="N75" i="2" s="1"/>
  <c r="V81" i="2"/>
  <c r="V82" i="2" s="1"/>
  <c r="N81" i="2"/>
  <c r="N82" i="2" s="1"/>
  <c r="S90" i="2"/>
  <c r="S91" i="2" s="1"/>
  <c r="Q67" i="2"/>
  <c r="Q69" i="2" s="1"/>
  <c r="I67" i="2"/>
  <c r="I69" i="2" s="1"/>
  <c r="U68" i="2"/>
  <c r="U70" i="2" s="1"/>
  <c r="M68" i="2"/>
  <c r="M70" i="2" s="1"/>
  <c r="M73" i="2"/>
  <c r="M75" i="2" s="1"/>
  <c r="U81" i="2"/>
  <c r="U82" i="2" s="1"/>
  <c r="M81" i="2"/>
  <c r="M82" i="2" s="1"/>
  <c r="S84" i="2"/>
  <c r="S85" i="2" s="1"/>
  <c r="G90" i="2"/>
  <c r="G91" i="2" s="1"/>
  <c r="R90" i="2"/>
  <c r="R91" i="2" s="1"/>
  <c r="O87" i="2"/>
  <c r="O88" i="2" s="1"/>
  <c r="F90" i="2"/>
  <c r="F91" i="2" s="1"/>
  <c r="Q90" i="2"/>
  <c r="Q91" i="2" s="1"/>
  <c r="D87" i="2"/>
  <c r="D88" i="2" s="1"/>
  <c r="F41" i="2"/>
  <c r="F42" i="2" s="1"/>
  <c r="S38" i="2"/>
  <c r="S39" i="2" s="1"/>
  <c r="O41" i="2"/>
  <c r="O42" i="2" s="1"/>
  <c r="U38" i="2"/>
  <c r="U39" i="2" s="1"/>
  <c r="M38" i="2"/>
  <c r="M39" i="2" s="1"/>
  <c r="E38" i="2"/>
  <c r="E39" i="2" s="1"/>
  <c r="Q41" i="2"/>
  <c r="Q42" i="2" s="1"/>
  <c r="I41" i="2"/>
  <c r="I42" i="2" s="1"/>
  <c r="Q38" i="2"/>
  <c r="Q39" i="2" s="1"/>
  <c r="I38" i="2"/>
  <c r="I39" i="2" s="1"/>
  <c r="U41" i="2"/>
  <c r="U42" i="2" s="1"/>
  <c r="M41" i="2"/>
  <c r="M42" i="2" s="1"/>
  <c r="G41" i="2"/>
  <c r="G42" i="2" s="1"/>
  <c r="E41" i="2"/>
  <c r="E42" i="2" s="1"/>
  <c r="W38" i="2"/>
  <c r="W39" i="2" s="1"/>
  <c r="O38" i="2"/>
  <c r="O39" i="2" s="1"/>
  <c r="G38" i="2"/>
  <c r="G39" i="2" s="1"/>
  <c r="S41" i="2"/>
  <c r="S42" i="2" s="1"/>
  <c r="K41" i="2"/>
  <c r="K42" i="2" s="1"/>
  <c r="V38" i="2"/>
  <c r="V39" i="2" s="1"/>
  <c r="N38" i="2"/>
  <c r="N39" i="2" s="1"/>
  <c r="F38" i="2"/>
  <c r="F39" i="2" s="1"/>
  <c r="R41" i="2"/>
  <c r="R42" i="2" s="1"/>
  <c r="J41" i="2"/>
  <c r="J42" i="2" s="1"/>
  <c r="P38" i="2"/>
  <c r="P39" i="2" s="1"/>
  <c r="J38" i="2"/>
  <c r="J39" i="2" s="1"/>
  <c r="R38" i="2"/>
  <c r="R39" i="2" s="1"/>
  <c r="N41" i="2"/>
  <c r="N42" i="2" s="1"/>
  <c r="V41" i="2"/>
  <c r="V42" i="2" s="1"/>
  <c r="K38" i="2"/>
  <c r="K39" i="2" s="1"/>
  <c r="W41" i="2"/>
  <c r="W42" i="2" s="1"/>
  <c r="L41" i="2"/>
  <c r="L42" i="2" s="1"/>
  <c r="S33" i="2"/>
  <c r="S35" i="2" s="1"/>
  <c r="K33" i="2"/>
  <c r="K35" i="2" s="1"/>
  <c r="W34" i="2"/>
  <c r="W36" i="2" s="1"/>
  <c r="E25" i="2"/>
  <c r="E28" i="2" s="1"/>
  <c r="E27" i="2"/>
  <c r="E30" i="2" s="1"/>
  <c r="R34" i="2"/>
  <c r="R36" i="2" s="1"/>
  <c r="O34" i="2"/>
  <c r="O36" i="2" s="1"/>
  <c r="R33" i="2"/>
  <c r="R35" i="2" s="1"/>
  <c r="J33" i="2"/>
  <c r="J35" i="2" s="1"/>
  <c r="V34" i="2"/>
  <c r="V36" i="2" s="1"/>
  <c r="N34" i="2"/>
  <c r="N36" i="2" s="1"/>
  <c r="F34" i="2"/>
  <c r="F36" i="2" s="1"/>
  <c r="G34" i="2"/>
  <c r="G36" i="2" s="1"/>
  <c r="I26" i="2"/>
  <c r="I29" i="2" s="1"/>
  <c r="Q33" i="2"/>
  <c r="Q35" i="2" s="1"/>
  <c r="I33" i="2"/>
  <c r="I35" i="2" s="1"/>
  <c r="U34" i="2"/>
  <c r="U36" i="2" s="1"/>
  <c r="M34" i="2"/>
  <c r="M36" i="2" s="1"/>
  <c r="E34" i="2"/>
  <c r="E36" i="2" s="1"/>
  <c r="G26" i="2"/>
  <c r="G29" i="2" s="1"/>
  <c r="W33" i="2"/>
  <c r="W35" i="2" s="1"/>
  <c r="O33" i="2"/>
  <c r="O35" i="2" s="1"/>
  <c r="G33" i="2"/>
  <c r="G35" i="2" s="1"/>
  <c r="S34" i="2"/>
  <c r="S36" i="2" s="1"/>
  <c r="K34" i="2"/>
  <c r="K36" i="2" s="1"/>
  <c r="V33" i="2"/>
  <c r="V35" i="2" s="1"/>
  <c r="N33" i="2"/>
  <c r="N35" i="2" s="1"/>
  <c r="F33" i="2"/>
  <c r="F35" i="2" s="1"/>
  <c r="J34" i="2"/>
  <c r="J36" i="2" s="1"/>
  <c r="U33" i="2"/>
  <c r="U35" i="2" s="1"/>
  <c r="M33" i="2"/>
  <c r="M35" i="2" s="1"/>
  <c r="E33" i="2"/>
  <c r="E35" i="2" s="1"/>
  <c r="Q34" i="2"/>
  <c r="Q36" i="2" s="1"/>
  <c r="I34" i="2"/>
  <c r="I36" i="2" s="1"/>
  <c r="P34" i="2"/>
  <c r="P36" i="2" s="1"/>
  <c r="S25" i="2"/>
  <c r="S28" i="2" s="1"/>
  <c r="K25" i="2"/>
  <c r="K28" i="2" s="1"/>
  <c r="W26" i="2"/>
  <c r="W29" i="2" s="1"/>
  <c r="O26" i="2"/>
  <c r="O29" i="2" s="1"/>
  <c r="R26" i="2"/>
  <c r="R29" i="2" s="1"/>
  <c r="J26" i="2"/>
  <c r="J29" i="2" s="1"/>
  <c r="M25" i="2"/>
  <c r="M28" i="2" s="1"/>
  <c r="Q26" i="2"/>
  <c r="Q29" i="2" s="1"/>
  <c r="U27" i="2"/>
  <c r="U30" i="2" s="1"/>
  <c r="N25" i="2"/>
  <c r="N28" i="2" s="1"/>
  <c r="R25" i="2"/>
  <c r="R28" i="2" s="1"/>
  <c r="J25" i="2"/>
  <c r="J28" i="2" s="1"/>
  <c r="V26" i="2"/>
  <c r="V29" i="2" s="1"/>
  <c r="N26" i="2"/>
  <c r="N29" i="2" s="1"/>
  <c r="F26" i="2"/>
  <c r="F29" i="2" s="1"/>
  <c r="R27" i="2"/>
  <c r="R30" i="2" s="1"/>
  <c r="J27" i="2"/>
  <c r="J30" i="2" s="1"/>
  <c r="P25" i="2"/>
  <c r="P28" i="2" s="1"/>
  <c r="Q25" i="2"/>
  <c r="Q28" i="2" s="1"/>
  <c r="I25" i="2"/>
  <c r="I28" i="2" s="1"/>
  <c r="U26" i="2"/>
  <c r="U29" i="2" s="1"/>
  <c r="M26" i="2"/>
  <c r="M29" i="2" s="1"/>
  <c r="E26" i="2"/>
  <c r="E29" i="2" s="1"/>
  <c r="Q27" i="2"/>
  <c r="Q30" i="2" s="1"/>
  <c r="I27" i="2"/>
  <c r="I30" i="2" s="1"/>
  <c r="V25" i="2"/>
  <c r="V28" i="2" s="1"/>
  <c r="N27" i="2"/>
  <c r="N30" i="2" s="1"/>
  <c r="U25" i="2"/>
  <c r="U28" i="2" s="1"/>
  <c r="M27" i="2"/>
  <c r="M30" i="2" s="1"/>
  <c r="W25" i="2"/>
  <c r="W28" i="2" s="1"/>
  <c r="O25" i="2"/>
  <c r="O28" i="2" s="1"/>
  <c r="G25" i="2"/>
  <c r="G28" i="2" s="1"/>
  <c r="S26" i="2"/>
  <c r="S29" i="2" s="1"/>
  <c r="K26" i="2"/>
  <c r="K29" i="2" s="1"/>
  <c r="W27" i="2"/>
  <c r="W30" i="2" s="1"/>
  <c r="O27" i="2"/>
  <c r="O30" i="2" s="1"/>
  <c r="G27" i="2"/>
  <c r="G30" i="2" s="1"/>
  <c r="V27" i="2"/>
  <c r="V30" i="2" s="1"/>
  <c r="T26" i="2"/>
  <c r="T29" i="2" s="1"/>
  <c r="S27" i="2"/>
  <c r="S30" i="2" s="1"/>
  <c r="L26" i="2"/>
  <c r="L29" i="2" s="1"/>
  <c r="K27" i="2"/>
  <c r="K30" i="2" s="1"/>
  <c r="D25" i="2"/>
  <c r="D28" i="2" s="1"/>
  <c r="D27" i="2"/>
  <c r="D30" i="2" s="1"/>
  <c r="H25" i="2"/>
  <c r="H28" i="2" s="1"/>
  <c r="F25" i="2"/>
  <c r="F28" i="2" s="1"/>
  <c r="F27" i="2"/>
  <c r="F30" i="2" s="1"/>
</calcChain>
</file>

<file path=xl/sharedStrings.xml><?xml version="1.0" encoding="utf-8"?>
<sst xmlns="http://schemas.openxmlformats.org/spreadsheetml/2006/main" count="855" uniqueCount="71">
  <si>
    <t>protein</t>
  </si>
  <si>
    <t>Nup98</t>
  </si>
  <si>
    <t>full length</t>
  </si>
  <si>
    <t>clevage product 1</t>
  </si>
  <si>
    <t>clevage product 2</t>
  </si>
  <si>
    <t>mock</t>
  </si>
  <si>
    <t>CVB3</t>
  </si>
  <si>
    <t>3CDcs 2Awt</t>
  </si>
  <si>
    <t>3CDcs 2Amut</t>
  </si>
  <si>
    <t>2 hpi</t>
  </si>
  <si>
    <t>4 hpi</t>
  </si>
  <si>
    <t>6 hpi</t>
  </si>
  <si>
    <t>8 hpi</t>
  </si>
  <si>
    <t>10 hpi</t>
  </si>
  <si>
    <t>Fig. 3 (NCTD) CA-531-10</t>
  </si>
  <si>
    <t>analysis</t>
  </si>
  <si>
    <t>Area measurements under the picks corresponding of each band</t>
  </si>
  <si>
    <t>Actin</t>
  </si>
  <si>
    <t>normalization to mock of each time point</t>
  </si>
  <si>
    <t>2C</t>
  </si>
  <si>
    <t>Nup62</t>
  </si>
  <si>
    <t>clevage product 1 (55KDa)</t>
  </si>
  <si>
    <t>clevage product 2 (30 KDa)</t>
  </si>
  <si>
    <t>cleavage product (50 Kda)</t>
  </si>
  <si>
    <t>2BC</t>
  </si>
  <si>
    <t>% change vs mock</t>
  </si>
  <si>
    <t>eIF4G</t>
  </si>
  <si>
    <t>DAP5</t>
  </si>
  <si>
    <t>clevage products (40 KDa)</t>
  </si>
  <si>
    <t>clevage products (100 KDa)</t>
  </si>
  <si>
    <t>PABP</t>
  </si>
  <si>
    <t>PKR</t>
  </si>
  <si>
    <t>p-PKR</t>
  </si>
  <si>
    <t>cleavage product (40KDa)</t>
  </si>
  <si>
    <t>p-eIF2a</t>
  </si>
  <si>
    <t>Fig. 4a (Traslation and ISR) CA-531-10</t>
  </si>
  <si>
    <t>G3BP1</t>
  </si>
  <si>
    <t>clevage products (50 KDa)</t>
  </si>
  <si>
    <t>Fig. 4d (SGs) CA-531-27</t>
  </si>
  <si>
    <t>12 hpi</t>
  </si>
  <si>
    <t>16 hpi</t>
  </si>
  <si>
    <t>MDA5</t>
  </si>
  <si>
    <t>RIG-I</t>
  </si>
  <si>
    <t>clevage products (60 KDa)</t>
  </si>
  <si>
    <t>clevage products (55 KDa)</t>
  </si>
  <si>
    <t>MAVS</t>
  </si>
  <si>
    <t>clevage products (35 KDa)</t>
  </si>
  <si>
    <t>Fig. 5 (IFN) CA-531-10</t>
  </si>
  <si>
    <t>IRF-3</t>
  </si>
  <si>
    <t>p-IRF3</t>
  </si>
  <si>
    <t>normalized to actin</t>
  </si>
  <si>
    <t>normalized to mock</t>
  </si>
  <si>
    <t>Fig. S2a (CA-531-27)</t>
  </si>
  <si>
    <t>Fig. S3 (CA-531-27)</t>
  </si>
  <si>
    <t>Cas-7</t>
  </si>
  <si>
    <t>cleavage product (30 Kda)</t>
  </si>
  <si>
    <t>cleavage product (10KDa)</t>
  </si>
  <si>
    <t>PARP</t>
  </si>
  <si>
    <t>cleavage product</t>
  </si>
  <si>
    <t>cleavage product (55 Kda)</t>
  </si>
  <si>
    <t>cleavage product (30KDa)</t>
  </si>
  <si>
    <t>raw data</t>
  </si>
  <si>
    <t>eIF4GI</t>
  </si>
  <si>
    <t>Fig. 4b</t>
  </si>
  <si>
    <t>Fig. 3a</t>
  </si>
  <si>
    <t>Fig. 4a</t>
  </si>
  <si>
    <t>Fig. 5b</t>
  </si>
  <si>
    <t>IRF3</t>
  </si>
  <si>
    <t>Fig. S2a</t>
  </si>
  <si>
    <t>Fig. S3a</t>
  </si>
  <si>
    <t>Fig.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9FF99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9CCF7F"/>
        <bgColor indexed="64"/>
      </patternFill>
    </fill>
    <fill>
      <patternFill patternType="solid">
        <fgColor rgb="FFF5E884"/>
        <bgColor indexed="64"/>
      </patternFill>
    </fill>
    <fill>
      <patternFill patternType="solid">
        <fgColor rgb="FFFCBD7B"/>
        <bgColor indexed="64"/>
      </patternFill>
    </fill>
    <fill>
      <patternFill patternType="solid">
        <fgColor rgb="FFFA9E74"/>
        <bgColor indexed="64"/>
      </patternFill>
    </fill>
    <fill>
      <patternFill patternType="solid">
        <fgColor rgb="FFF9696A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1">
    <xf numFmtId="0" fontId="0" fillId="0" borderId="0" xfId="0"/>
    <xf numFmtId="0" fontId="2" fillId="0" borderId="0" xfId="0" applyFont="1"/>
    <xf numFmtId="3" fontId="0" fillId="0" borderId="0" xfId="0" applyNumberFormat="1"/>
    <xf numFmtId="2" fontId="0" fillId="0" borderId="0" xfId="0" applyNumberFormat="1"/>
    <xf numFmtId="164" fontId="0" fillId="0" borderId="0" xfId="0" applyNumberForma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2" fontId="0" fillId="0" borderId="0" xfId="1" applyNumberFormat="1" applyFont="1"/>
    <xf numFmtId="3" fontId="0" fillId="0" borderId="0" xfId="0" applyNumberFormat="1" applyAlignment="1">
      <alignment vertical="center" wrapText="1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vertical="center" wrapText="1"/>
    </xf>
    <xf numFmtId="0" fontId="0" fillId="2" borderId="0" xfId="0" applyFill="1"/>
    <xf numFmtId="0" fontId="3" fillId="2" borderId="0" xfId="0" applyFont="1" applyFill="1"/>
    <xf numFmtId="9" fontId="0" fillId="0" borderId="0" xfId="1" applyFont="1"/>
    <xf numFmtId="0" fontId="0" fillId="0" borderId="5" xfId="0" applyBorder="1"/>
    <xf numFmtId="164" fontId="0" fillId="0" borderId="6" xfId="0" applyNumberFormat="1" applyBorder="1"/>
    <xf numFmtId="2" fontId="0" fillId="0" borderId="6" xfId="0" applyNumberFormat="1" applyBorder="1"/>
    <xf numFmtId="164" fontId="0" fillId="0" borderId="6" xfId="0" applyNumberFormat="1" applyBorder="1" applyAlignment="1">
      <alignment vertical="center" wrapText="1"/>
    </xf>
    <xf numFmtId="0" fontId="0" fillId="0" borderId="6" xfId="0" applyBorder="1"/>
    <xf numFmtId="0" fontId="0" fillId="0" borderId="7" xfId="0" applyBorder="1"/>
    <xf numFmtId="9" fontId="0" fillId="0" borderId="6" xfId="1" applyFont="1" applyBorder="1"/>
    <xf numFmtId="3" fontId="0" fillId="0" borderId="6" xfId="0" applyNumberFormat="1" applyBorder="1"/>
    <xf numFmtId="164" fontId="0" fillId="0" borderId="5" xfId="0" applyNumberFormat="1" applyBorder="1"/>
    <xf numFmtId="9" fontId="0" fillId="0" borderId="0" xfId="1" applyFont="1" applyFill="1"/>
    <xf numFmtId="2" fontId="0" fillId="0" borderId="9" xfId="0" applyNumberFormat="1" applyBorder="1"/>
    <xf numFmtId="9" fontId="0" fillId="0" borderId="6" xfId="1" applyFont="1" applyFill="1" applyBorder="1"/>
    <xf numFmtId="164" fontId="0" fillId="0" borderId="8" xfId="0" applyNumberFormat="1" applyBorder="1"/>
    <xf numFmtId="164" fontId="0" fillId="0" borderId="9" xfId="0" applyNumberFormat="1" applyBorder="1"/>
    <xf numFmtId="2" fontId="0" fillId="0" borderId="10" xfId="0" applyNumberFormat="1" applyBorder="1"/>
    <xf numFmtId="2" fontId="0" fillId="0" borderId="0" xfId="0" applyNumberFormat="1" applyAlignment="1">
      <alignment horizontal="right" vertical="center" wrapText="1"/>
    </xf>
    <xf numFmtId="9" fontId="0" fillId="0" borderId="0" xfId="1" applyFont="1" applyAlignment="1">
      <alignment vertical="center" wrapText="1"/>
    </xf>
    <xf numFmtId="2" fontId="0" fillId="0" borderId="0" xfId="1" applyNumberFormat="1" applyFont="1" applyFill="1"/>
    <xf numFmtId="2" fontId="0" fillId="0" borderId="0" xfId="0" applyNumberFormat="1" applyAlignment="1">
      <alignment vertical="center" wrapText="1"/>
    </xf>
    <xf numFmtId="0" fontId="0" fillId="0" borderId="11" xfId="0" applyBorder="1"/>
    <xf numFmtId="9" fontId="0" fillId="0" borderId="11" xfId="1" applyFont="1" applyFill="1" applyBorder="1"/>
    <xf numFmtId="0" fontId="2" fillId="0" borderId="11" xfId="0" applyFont="1" applyBorder="1"/>
    <xf numFmtId="2" fontId="0" fillId="0" borderId="7" xfId="0" applyNumberFormat="1" applyBorder="1"/>
    <xf numFmtId="164" fontId="0" fillId="0" borderId="7" xfId="0" applyNumberFormat="1" applyBorder="1"/>
    <xf numFmtId="9" fontId="0" fillId="0" borderId="0" xfId="1" applyFont="1" applyFill="1" applyBorder="1"/>
    <xf numFmtId="2" fontId="0" fillId="0" borderId="0" xfId="1" applyNumberFormat="1" applyFont="1" applyFill="1" applyBorder="1"/>
    <xf numFmtId="2" fontId="0" fillId="0" borderId="5" xfId="0" applyNumberFormat="1" applyBorder="1"/>
    <xf numFmtId="0" fontId="0" fillId="0" borderId="12" xfId="0" applyBorder="1"/>
    <xf numFmtId="0" fontId="2" fillId="0" borderId="12" xfId="0" applyFont="1" applyBorder="1"/>
    <xf numFmtId="10" fontId="0" fillId="0" borderId="11" xfId="0" applyNumberFormat="1" applyBorder="1"/>
    <xf numFmtId="10" fontId="2" fillId="0" borderId="11" xfId="0" applyNumberFormat="1" applyFont="1" applyBorder="1"/>
    <xf numFmtId="10" fontId="0" fillId="0" borderId="0" xfId="0" applyNumberFormat="1"/>
    <xf numFmtId="9" fontId="0" fillId="4" borderId="13" xfId="1" applyFont="1" applyFill="1" applyBorder="1"/>
    <xf numFmtId="9" fontId="0" fillId="6" borderId="13" xfId="1" applyFont="1" applyFill="1" applyBorder="1"/>
    <xf numFmtId="9" fontId="0" fillId="7" borderId="13" xfId="1" applyFont="1" applyFill="1" applyBorder="1"/>
    <xf numFmtId="9" fontId="0" fillId="8" borderId="13" xfId="1" applyFont="1" applyFill="1" applyBorder="1"/>
    <xf numFmtId="9" fontId="0" fillId="0" borderId="13" xfId="1" applyFont="1" applyFill="1" applyBorder="1"/>
    <xf numFmtId="0" fontId="0" fillId="0" borderId="11" xfId="0" applyBorder="1" applyAlignment="1">
      <alignment horizontal="center" vertical="center"/>
    </xf>
    <xf numFmtId="2" fontId="0" fillId="0" borderId="8" xfId="0" applyNumberFormat="1" applyBorder="1"/>
    <xf numFmtId="9" fontId="0" fillId="6" borderId="10" xfId="1" applyFont="1" applyFill="1" applyBorder="1"/>
    <xf numFmtId="9" fontId="0" fillId="3" borderId="10" xfId="1" applyFont="1" applyFill="1" applyBorder="1"/>
    <xf numFmtId="9" fontId="0" fillId="8" borderId="10" xfId="1" applyFont="1" applyFill="1" applyBorder="1"/>
    <xf numFmtId="9" fontId="0" fillId="4" borderId="10" xfId="1" applyFont="1" applyFill="1" applyBorder="1"/>
    <xf numFmtId="0" fontId="0" fillId="0" borderId="9" xfId="0" applyBorder="1"/>
    <xf numFmtId="9" fontId="0" fillId="7" borderId="10" xfId="1" applyFont="1" applyFill="1" applyBorder="1"/>
    <xf numFmtId="9" fontId="0" fillId="5" borderId="10" xfId="1" applyFont="1" applyFill="1" applyBorder="1"/>
    <xf numFmtId="3" fontId="0" fillId="0" borderId="9" xfId="0" applyNumberFormat="1" applyBorder="1"/>
    <xf numFmtId="2" fontId="0" fillId="0" borderId="17" xfId="0" applyNumberFormat="1" applyBorder="1"/>
    <xf numFmtId="9" fontId="0" fillId="5" borderId="18" xfId="1" applyFont="1" applyFill="1" applyBorder="1"/>
    <xf numFmtId="9" fontId="0" fillId="4" borderId="18" xfId="1" applyFont="1" applyFill="1" applyBorder="1"/>
    <xf numFmtId="9" fontId="0" fillId="3" borderId="18" xfId="1" applyFont="1" applyFill="1" applyBorder="1"/>
    <xf numFmtId="0" fontId="0" fillId="0" borderId="17" xfId="0" applyBorder="1"/>
    <xf numFmtId="2" fontId="0" fillId="0" borderId="20" xfId="0" applyNumberFormat="1" applyBorder="1"/>
    <xf numFmtId="9" fontId="0" fillId="5" borderId="21" xfId="1" applyFont="1" applyFill="1" applyBorder="1"/>
    <xf numFmtId="9" fontId="0" fillId="4" borderId="21" xfId="1" applyFont="1" applyFill="1" applyBorder="1"/>
    <xf numFmtId="0" fontId="0" fillId="0" borderId="20" xfId="0" applyBorder="1"/>
    <xf numFmtId="9" fontId="0" fillId="6" borderId="21" xfId="1" applyFont="1" applyFill="1" applyBorder="1"/>
    <xf numFmtId="3" fontId="0" fillId="0" borderId="20" xfId="0" applyNumberFormat="1" applyBorder="1"/>
    <xf numFmtId="9" fontId="0" fillId="3" borderId="21" xfId="1" applyFont="1" applyFill="1" applyBorder="1"/>
    <xf numFmtId="0" fontId="0" fillId="0" borderId="1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15" xfId="0" applyNumberFormat="1" applyBorder="1"/>
    <xf numFmtId="2" fontId="0" fillId="0" borderId="19" xfId="0" applyNumberFormat="1" applyBorder="1"/>
    <xf numFmtId="10" fontId="0" fillId="0" borderId="13" xfId="0" applyNumberFormat="1" applyBorder="1"/>
    <xf numFmtId="10" fontId="0" fillId="0" borderId="10" xfId="0" applyNumberFormat="1" applyBorder="1"/>
    <xf numFmtId="10" fontId="0" fillId="0" borderId="18" xfId="0" applyNumberFormat="1" applyBorder="1"/>
    <xf numFmtId="10" fontId="0" fillId="0" borderId="21" xfId="0" applyNumberFormat="1" applyBorder="1"/>
    <xf numFmtId="2" fontId="0" fillId="0" borderId="6" xfId="0" applyNumberFormat="1" applyBorder="1" applyAlignment="1">
      <alignment horizontal="center" vertical="center" wrapText="1"/>
    </xf>
    <xf numFmtId="2" fontId="0" fillId="0" borderId="9" xfId="0" applyNumberFormat="1" applyBorder="1" applyAlignment="1">
      <alignment vertical="center" wrapText="1"/>
    </xf>
    <xf numFmtId="2" fontId="0" fillId="0" borderId="17" xfId="0" applyNumberFormat="1" applyBorder="1" applyAlignment="1">
      <alignment vertical="center" wrapText="1"/>
    </xf>
    <xf numFmtId="9" fontId="0" fillId="0" borderId="10" xfId="1" applyFont="1" applyFill="1" applyBorder="1"/>
    <xf numFmtId="9" fontId="0" fillId="0" borderId="18" xfId="1" applyFont="1" applyFill="1" applyBorder="1"/>
    <xf numFmtId="9" fontId="0" fillId="0" borderId="21" xfId="1" applyFont="1" applyFill="1" applyBorder="1"/>
    <xf numFmtId="2" fontId="0" fillId="0" borderId="13" xfId="0" applyNumberFormat="1" applyBorder="1"/>
    <xf numFmtId="2" fontId="0" fillId="0" borderId="21" xfId="0" applyNumberFormat="1" applyBorder="1"/>
    <xf numFmtId="0" fontId="0" fillId="0" borderId="2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2" xfId="0" applyBorder="1" applyAlignment="1">
      <alignment horizontal="center"/>
    </xf>
    <xf numFmtId="9" fontId="0" fillId="0" borderId="0" xfId="1" applyFont="1" applyBorder="1"/>
    <xf numFmtId="0" fontId="0" fillId="0" borderId="3" xfId="0" applyBorder="1"/>
    <xf numFmtId="0" fontId="2" fillId="0" borderId="3" xfId="0" applyFont="1" applyBorder="1"/>
    <xf numFmtId="0" fontId="0" fillId="0" borderId="4" xfId="0" applyBorder="1"/>
    <xf numFmtId="2" fontId="0" fillId="0" borderId="1" xfId="0" applyNumberFormat="1" applyBorder="1"/>
    <xf numFmtId="2" fontId="0" fillId="0" borderId="16" xfId="0" applyNumberFormat="1" applyBorder="1"/>
    <xf numFmtId="2" fontId="0" fillId="0" borderId="4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3" xfId="0" applyBorder="1" applyAlignment="1">
      <alignment horizontal="center"/>
    </xf>
    <xf numFmtId="3" fontId="0" fillId="0" borderId="1" xfId="0" applyNumberFormat="1" applyBorder="1" applyAlignment="1">
      <alignment horizontal="center"/>
    </xf>
  </cellXfs>
  <cellStyles count="2">
    <cellStyle name="Normal" xfId="0" builtinId="0"/>
    <cellStyle name="Per cent" xfId="1" builtinId="5"/>
  </cellStyles>
  <dxfs count="1">
    <dxf>
      <fill>
        <patternFill>
          <bgColor rgb="FF63BE7B"/>
        </patternFill>
      </fill>
    </dxf>
  </dxfs>
  <tableStyles count="0" defaultTableStyle="TableStyleMedium2" defaultPivotStyle="PivotStyleLight16"/>
  <colors>
    <mruColors>
      <color rgb="FFFCBD7B"/>
      <color rgb="FFF5E884"/>
      <color rgb="FFF9696A"/>
      <color rgb="FFFA9E74"/>
      <color rgb="FF63BE7B"/>
      <color rgb="FF9CCF7F"/>
      <color rgb="FFFEE182"/>
      <color rgb="FFD8C16E"/>
      <color rgb="FF99FF99"/>
      <color rgb="FF00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E1281-4798-4A41-A1DF-BDE98D1ABA31}">
  <dimension ref="D2:AI100"/>
  <sheetViews>
    <sheetView tabSelected="1" zoomScale="64" zoomScaleNormal="85" workbookViewId="0">
      <selection activeCell="G42" sqref="G42"/>
    </sheetView>
  </sheetViews>
  <sheetFormatPr baseColWidth="10" defaultColWidth="8.83203125" defaultRowHeight="15" x14ac:dyDescent="0.2"/>
  <cols>
    <col min="6" max="6" width="10.6640625" bestFit="1" customWidth="1"/>
    <col min="7" max="7" width="19.5" bestFit="1" customWidth="1"/>
    <col min="8" max="8" width="9.1640625" bestFit="1" customWidth="1"/>
    <col min="9" max="9" width="12.6640625" bestFit="1" customWidth="1"/>
    <col min="10" max="10" width="12.1640625" bestFit="1" customWidth="1"/>
    <col min="11" max="11" width="12.6640625" bestFit="1" customWidth="1"/>
    <col min="12" max="12" width="9" bestFit="1" customWidth="1"/>
    <col min="13" max="13" width="10.1640625" bestFit="1" customWidth="1"/>
    <col min="14" max="14" width="12.1640625" bestFit="1" customWidth="1"/>
    <col min="15" max="15" width="12.6640625" bestFit="1" customWidth="1"/>
    <col min="16" max="17" width="9" bestFit="1" customWidth="1"/>
    <col min="18" max="18" width="12.1640625" bestFit="1" customWidth="1"/>
    <col min="19" max="19" width="12.6640625" bestFit="1" customWidth="1"/>
    <col min="20" max="21" width="9" bestFit="1" customWidth="1"/>
    <col min="22" max="22" width="12.1640625" bestFit="1" customWidth="1"/>
    <col min="23" max="23" width="12.6640625" bestFit="1" customWidth="1"/>
    <col min="24" max="25" width="9" bestFit="1" customWidth="1"/>
    <col min="26" max="26" width="12.1640625" bestFit="1" customWidth="1"/>
    <col min="27" max="27" width="12.6640625" bestFit="1" customWidth="1"/>
    <col min="32" max="32" width="9" bestFit="1" customWidth="1"/>
    <col min="33" max="35" width="12.1640625" bestFit="1" customWidth="1"/>
  </cols>
  <sheetData>
    <row r="2" spans="4:28" x14ac:dyDescent="0.2">
      <c r="H2" s="106" t="s">
        <v>9</v>
      </c>
      <c r="I2" s="106"/>
      <c r="J2" s="106"/>
      <c r="K2" s="107"/>
      <c r="L2" s="108" t="s">
        <v>10</v>
      </c>
      <c r="M2" s="106"/>
      <c r="N2" s="106"/>
      <c r="O2" s="107"/>
      <c r="P2" s="108" t="s">
        <v>11</v>
      </c>
      <c r="Q2" s="106"/>
      <c r="R2" s="106"/>
      <c r="S2" s="107"/>
      <c r="T2" s="108" t="s">
        <v>12</v>
      </c>
      <c r="U2" s="106"/>
      <c r="V2" s="106"/>
      <c r="W2" s="102"/>
      <c r="X2" s="109" t="s">
        <v>13</v>
      </c>
      <c r="Y2" s="106"/>
      <c r="Z2" s="106"/>
      <c r="AA2" s="107"/>
    </row>
    <row r="3" spans="4:28" x14ac:dyDescent="0.2">
      <c r="D3" s="33"/>
      <c r="E3" s="33"/>
      <c r="F3" s="33"/>
      <c r="G3" s="33"/>
      <c r="H3" s="73" t="s">
        <v>5</v>
      </c>
      <c r="I3" s="51" t="s">
        <v>6</v>
      </c>
      <c r="J3" s="75" t="s">
        <v>7</v>
      </c>
      <c r="K3" s="76" t="s">
        <v>8</v>
      </c>
      <c r="L3" s="51" t="s">
        <v>5</v>
      </c>
      <c r="M3" s="75" t="s">
        <v>6</v>
      </c>
      <c r="N3" s="75" t="s">
        <v>7</v>
      </c>
      <c r="O3" s="76" t="s">
        <v>8</v>
      </c>
      <c r="P3" s="51" t="s">
        <v>5</v>
      </c>
      <c r="Q3" s="73" t="s">
        <v>6</v>
      </c>
      <c r="R3" s="73" t="s">
        <v>7</v>
      </c>
      <c r="S3" s="74" t="s">
        <v>8</v>
      </c>
      <c r="T3" s="77" t="s">
        <v>5</v>
      </c>
      <c r="U3" s="73" t="s">
        <v>6</v>
      </c>
      <c r="V3" s="73" t="s">
        <v>7</v>
      </c>
      <c r="W3" s="74" t="s">
        <v>8</v>
      </c>
      <c r="X3" s="51" t="s">
        <v>5</v>
      </c>
      <c r="Y3" s="73" t="s">
        <v>6</v>
      </c>
      <c r="Z3" s="73" t="s">
        <v>7</v>
      </c>
      <c r="AA3" s="74" t="s">
        <v>8</v>
      </c>
    </row>
    <row r="4" spans="4:28" x14ac:dyDescent="0.2">
      <c r="D4" t="s">
        <v>64</v>
      </c>
      <c r="E4" s="1" t="s">
        <v>1</v>
      </c>
      <c r="F4" t="s">
        <v>2</v>
      </c>
      <c r="G4" t="s">
        <v>61</v>
      </c>
      <c r="H4" s="16">
        <v>11951.598</v>
      </c>
      <c r="I4" s="52">
        <v>5286.3549999999996</v>
      </c>
      <c r="J4" s="52">
        <v>6015.1840000000002</v>
      </c>
      <c r="K4" s="61">
        <v>9636.1839999999993</v>
      </c>
      <c r="L4" s="40">
        <v>11021.598</v>
      </c>
      <c r="M4" s="52">
        <v>540.16300000000001</v>
      </c>
      <c r="N4" s="52">
        <v>792.74900000000002</v>
      </c>
      <c r="O4" s="66">
        <v>9414.598</v>
      </c>
      <c r="P4" s="40">
        <v>10289.548000000001</v>
      </c>
      <c r="Q4" s="52">
        <v>140.071</v>
      </c>
      <c r="R4" s="52">
        <v>391.26299999999998</v>
      </c>
      <c r="S4" s="66">
        <v>9558.4259999999995</v>
      </c>
      <c r="T4" s="16">
        <v>9017.0120000000006</v>
      </c>
      <c r="U4" s="24">
        <v>206.607</v>
      </c>
      <c r="V4" s="24">
        <v>190.607</v>
      </c>
      <c r="W4" s="66">
        <v>8610.4259999999995</v>
      </c>
      <c r="X4" s="40">
        <v>14137.418</v>
      </c>
      <c r="Y4" s="24">
        <v>54.95</v>
      </c>
      <c r="Z4" s="24">
        <v>54.536000000000001</v>
      </c>
      <c r="AA4" s="66">
        <v>15338.589</v>
      </c>
    </row>
    <row r="5" spans="4:28" x14ac:dyDescent="0.2">
      <c r="G5" t="s">
        <v>50</v>
      </c>
      <c r="H5" s="16">
        <v>1.2801609509499343</v>
      </c>
      <c r="I5" s="24">
        <v>0.68120015128173905</v>
      </c>
      <c r="J5" s="24">
        <v>0.49485091087625172</v>
      </c>
      <c r="K5" s="61">
        <v>0.98123889941230658</v>
      </c>
      <c r="L5" s="16">
        <v>1.3830780217724148</v>
      </c>
      <c r="M5" s="24">
        <v>6.5384706169303752E-2</v>
      </c>
      <c r="N5" s="24">
        <v>9.8334360816545244E-2</v>
      </c>
      <c r="O5" s="66">
        <v>1.0196480434051787</v>
      </c>
      <c r="P5" s="16">
        <v>0.84662218290343783</v>
      </c>
      <c r="Q5" s="24">
        <v>1.0760126407344889E-2</v>
      </c>
      <c r="R5" s="24">
        <v>2.8334384597614413E-2</v>
      </c>
      <c r="S5" s="66">
        <v>0.65313355179556232</v>
      </c>
      <c r="T5" s="16">
        <v>0.68808904716620178</v>
      </c>
      <c r="U5" s="24">
        <v>1.708265575530396E-2</v>
      </c>
      <c r="V5" s="24">
        <v>1.6319485083502439E-2</v>
      </c>
      <c r="W5" s="66">
        <v>0.66693585478898987</v>
      </c>
      <c r="X5" s="16">
        <v>0.48663519046676218</v>
      </c>
      <c r="Y5" s="24">
        <v>1.8030579074605714E-3</v>
      </c>
      <c r="Z5" s="24">
        <v>2.0006867547317109E-3</v>
      </c>
      <c r="AA5" s="66">
        <v>0.58402373014555486</v>
      </c>
    </row>
    <row r="6" spans="4:28" x14ac:dyDescent="0.2">
      <c r="D6" s="33"/>
      <c r="E6" s="33"/>
      <c r="F6" s="33"/>
      <c r="G6" s="33" t="s">
        <v>51</v>
      </c>
      <c r="H6" s="46">
        <v>1</v>
      </c>
      <c r="I6" s="53">
        <v>0.53212070777214326</v>
      </c>
      <c r="J6" s="58">
        <v>0.38655366773142946</v>
      </c>
      <c r="K6" s="62">
        <v>0.76649650864931107</v>
      </c>
      <c r="L6" s="46">
        <v>1</v>
      </c>
      <c r="M6" s="55">
        <v>4.727477780719358E-2</v>
      </c>
      <c r="N6" s="55">
        <v>7.1098202175557484E-2</v>
      </c>
      <c r="O6" s="67">
        <v>0.73723103639409981</v>
      </c>
      <c r="P6" s="46">
        <v>1</v>
      </c>
      <c r="Q6" s="55">
        <v>1.2709478471782665E-2</v>
      </c>
      <c r="R6" s="55">
        <v>3.3467566961738957E-2</v>
      </c>
      <c r="S6" s="67">
        <v>0.77145811317591706</v>
      </c>
      <c r="T6" s="46">
        <v>1</v>
      </c>
      <c r="U6" s="55">
        <v>2.4826228270390993E-2</v>
      </c>
      <c r="V6" s="55">
        <v>2.3717112124821561E-2</v>
      </c>
      <c r="W6" s="68">
        <v>0.96925805974629542</v>
      </c>
      <c r="X6" s="46">
        <v>1</v>
      </c>
      <c r="Y6" s="55">
        <v>3.7051531471267952E-3</v>
      </c>
      <c r="Z6" s="55">
        <v>4.1112660858182645E-3</v>
      </c>
      <c r="AA6" s="72">
        <v>1.2001263812947462</v>
      </c>
      <c r="AB6" s="13"/>
    </row>
    <row r="7" spans="4:28" x14ac:dyDescent="0.2">
      <c r="D7" t="s">
        <v>64</v>
      </c>
      <c r="E7" s="1" t="s">
        <v>20</v>
      </c>
      <c r="F7" t="s">
        <v>2</v>
      </c>
      <c r="G7" t="s">
        <v>61</v>
      </c>
      <c r="H7" s="16">
        <v>9375.7189999999991</v>
      </c>
      <c r="I7" s="24">
        <v>9798.4770000000008</v>
      </c>
      <c r="J7" s="24">
        <v>9190.4770000000008</v>
      </c>
      <c r="K7" s="61">
        <v>9628.1839999999993</v>
      </c>
      <c r="L7" s="16">
        <v>11950.598</v>
      </c>
      <c r="M7" s="24">
        <v>9669.4770000000008</v>
      </c>
      <c r="N7" s="24">
        <v>11399.305</v>
      </c>
      <c r="O7" s="66">
        <v>12414.477000000001</v>
      </c>
      <c r="P7" s="16">
        <v>12131.841</v>
      </c>
      <c r="Q7" s="24">
        <v>4928.0619999999999</v>
      </c>
      <c r="R7" s="24">
        <v>6172.77</v>
      </c>
      <c r="S7" s="66">
        <v>10926.891</v>
      </c>
      <c r="T7" s="16">
        <v>10353.183999999999</v>
      </c>
      <c r="U7" s="24">
        <v>2927.9409999999998</v>
      </c>
      <c r="V7" s="24">
        <v>3305.355</v>
      </c>
      <c r="W7" s="66">
        <v>10467.183999999999</v>
      </c>
      <c r="X7" s="16">
        <v>19761.075000000001</v>
      </c>
      <c r="Y7" s="24">
        <v>3656.4259999999999</v>
      </c>
      <c r="Z7" s="24">
        <v>5089.1040000000003</v>
      </c>
      <c r="AA7" s="66">
        <v>25071.539000000001</v>
      </c>
    </row>
    <row r="8" spans="4:28" x14ac:dyDescent="0.2">
      <c r="G8" t="s">
        <v>50</v>
      </c>
      <c r="H8" s="16">
        <v>1.0042531007886448</v>
      </c>
      <c r="I8" s="24">
        <v>1.2626325728655456</v>
      </c>
      <c r="J8" s="24">
        <v>0.75607261803416848</v>
      </c>
      <c r="K8" s="61">
        <v>0.98042427080047234</v>
      </c>
      <c r="L8" s="16">
        <v>1.4996563511786019</v>
      </c>
      <c r="M8" s="24">
        <v>1.1704539415988153</v>
      </c>
      <c r="N8" s="24">
        <v>1.4139953136842156</v>
      </c>
      <c r="O8" s="66">
        <v>1.3445499407355037</v>
      </c>
      <c r="P8" s="16">
        <v>0.99820572391104312</v>
      </c>
      <c r="Q8" s="24">
        <v>0.37856922605844795</v>
      </c>
      <c r="R8" s="24">
        <v>0.44701809067715664</v>
      </c>
      <c r="S8" s="66">
        <v>0.74664166766714146</v>
      </c>
      <c r="T8" s="16">
        <v>0.7900524601382769</v>
      </c>
      <c r="U8" s="24">
        <v>0.2420876745455886</v>
      </c>
      <c r="V8" s="24">
        <v>0.28299953106748549</v>
      </c>
      <c r="W8" s="66">
        <v>0.81075434691310722</v>
      </c>
      <c r="X8" s="16">
        <v>0.68021151361959964</v>
      </c>
      <c r="Y8" s="24">
        <v>0.11997721223556736</v>
      </c>
      <c r="Z8" s="24">
        <v>0.18669691517992096</v>
      </c>
      <c r="AA8" s="66">
        <v>0.95461021396881773</v>
      </c>
    </row>
    <row r="9" spans="4:28" x14ac:dyDescent="0.2">
      <c r="D9" s="33"/>
      <c r="E9" s="33"/>
      <c r="F9" s="33"/>
      <c r="G9" s="33" t="s">
        <v>51</v>
      </c>
      <c r="H9" s="46">
        <v>1</v>
      </c>
      <c r="I9" s="54">
        <v>1.257285212138249</v>
      </c>
      <c r="J9" s="59">
        <v>0.75287058356147563</v>
      </c>
      <c r="K9" s="63">
        <v>0.97627208721640035</v>
      </c>
      <c r="L9" s="46">
        <v>1</v>
      </c>
      <c r="M9" s="59">
        <v>0.78048143541614612</v>
      </c>
      <c r="N9" s="56">
        <v>0.94287955542143775</v>
      </c>
      <c r="O9" s="68">
        <v>0.89657203110486094</v>
      </c>
      <c r="P9" s="46">
        <v>1</v>
      </c>
      <c r="Q9" s="58">
        <v>0.37924970473539865</v>
      </c>
      <c r="R9" s="53">
        <v>0.44782160627741846</v>
      </c>
      <c r="S9" s="67">
        <v>0.74798375703732167</v>
      </c>
      <c r="T9" s="46">
        <v>1</v>
      </c>
      <c r="U9" s="58">
        <v>0.30641974648521164</v>
      </c>
      <c r="V9" s="58">
        <v>0.35820346792914765</v>
      </c>
      <c r="W9" s="72">
        <v>1.0262031799397309</v>
      </c>
      <c r="X9" s="46">
        <v>1</v>
      </c>
      <c r="Y9" s="55">
        <v>0.17638221322825656</v>
      </c>
      <c r="Z9" s="58">
        <v>0.27446891362725306</v>
      </c>
      <c r="AA9" s="72">
        <v>1.4034020225401129</v>
      </c>
    </row>
    <row r="10" spans="4:28" x14ac:dyDescent="0.2">
      <c r="D10" t="s">
        <v>65</v>
      </c>
      <c r="E10" s="1" t="s">
        <v>62</v>
      </c>
      <c r="F10" t="s">
        <v>2</v>
      </c>
      <c r="G10" t="s">
        <v>61</v>
      </c>
      <c r="H10" s="16">
        <v>9654.4259999999995</v>
      </c>
      <c r="I10" s="24">
        <v>6570.6480000000001</v>
      </c>
      <c r="J10" s="24">
        <v>8558.598</v>
      </c>
      <c r="K10" s="61">
        <v>11135.598</v>
      </c>
      <c r="L10" s="16">
        <v>9183.1839999999993</v>
      </c>
      <c r="M10" s="24">
        <v>392.38499999999999</v>
      </c>
      <c r="N10" s="24">
        <v>1842.527</v>
      </c>
      <c r="O10" s="66">
        <v>9617.1839999999993</v>
      </c>
      <c r="P10" s="16">
        <v>7073.598</v>
      </c>
      <c r="Q10" s="24">
        <v>1669.991</v>
      </c>
      <c r="R10" s="24">
        <v>2261.6979999999999</v>
      </c>
      <c r="S10" s="66">
        <v>8422.134</v>
      </c>
      <c r="T10" s="16">
        <v>8265.3050000000003</v>
      </c>
      <c r="U10" s="24">
        <v>390.678</v>
      </c>
      <c r="V10" s="24">
        <v>622.62699999999995</v>
      </c>
      <c r="W10" s="66">
        <v>5807.7190000000001</v>
      </c>
      <c r="X10" s="16">
        <v>29827.238000000001</v>
      </c>
      <c r="Y10" s="24">
        <v>228.95</v>
      </c>
      <c r="Z10" s="24">
        <v>229.364</v>
      </c>
      <c r="AA10" s="66">
        <v>16673.217000000001</v>
      </c>
    </row>
    <row r="11" spans="4:28" s="45" customFormat="1" x14ac:dyDescent="0.2">
      <c r="D11"/>
      <c r="E11"/>
      <c r="F11"/>
      <c r="G11" t="s">
        <v>50</v>
      </c>
      <c r="H11" s="16">
        <v>1.0341059972930624</v>
      </c>
      <c r="I11" s="24">
        <v>0.8466942556107292</v>
      </c>
      <c r="J11" s="24">
        <v>0.7040898526335464</v>
      </c>
      <c r="K11" s="61">
        <v>1.133922092585393</v>
      </c>
      <c r="L11" s="16">
        <v>1.1523791704516977</v>
      </c>
      <c r="M11" s="24">
        <v>4.7496733264296619E-2</v>
      </c>
      <c r="N11" s="24">
        <v>0.22855117424585419</v>
      </c>
      <c r="O11" s="66">
        <v>1.0415891202861332</v>
      </c>
      <c r="P11" s="16">
        <v>0.58201438777887926</v>
      </c>
      <c r="Q11" s="24">
        <v>0.12828718477863582</v>
      </c>
      <c r="R11" s="24">
        <v>0.16378707154945732</v>
      </c>
      <c r="S11" s="66">
        <v>0.57548997011831937</v>
      </c>
      <c r="T11" s="16">
        <v>0.63072621418137664</v>
      </c>
      <c r="U11" s="24">
        <v>3.2301992600302219E-2</v>
      </c>
      <c r="V11" s="24">
        <v>5.3308388669282197E-2</v>
      </c>
      <c r="W11" s="66">
        <v>0.44984720101412612</v>
      </c>
      <c r="X11" s="16">
        <v>1.0267068318435126</v>
      </c>
      <c r="Y11" s="24">
        <v>7.5124678419126074E-3</v>
      </c>
      <c r="Z11" s="24">
        <v>8.4143596305611724E-3</v>
      </c>
      <c r="AA11" s="66">
        <v>0.63484029631840833</v>
      </c>
    </row>
    <row r="12" spans="4:28" x14ac:dyDescent="0.2">
      <c r="D12" s="33"/>
      <c r="E12" s="33"/>
      <c r="F12" s="33"/>
      <c r="G12" s="33" t="s">
        <v>51</v>
      </c>
      <c r="H12" s="46">
        <v>1</v>
      </c>
      <c r="I12" s="56">
        <v>0.81876931168283196</v>
      </c>
      <c r="J12" s="59">
        <v>0.68086816484636392</v>
      </c>
      <c r="K12" s="64">
        <v>1.0965240464262032</v>
      </c>
      <c r="L12" s="46">
        <v>1</v>
      </c>
      <c r="M12" s="55">
        <v>4.1216237226571299E-2</v>
      </c>
      <c r="N12" s="55">
        <v>0.19832983804824333</v>
      </c>
      <c r="O12" s="68">
        <v>0.90385972516134749</v>
      </c>
      <c r="P12" s="46">
        <v>1</v>
      </c>
      <c r="Q12" s="58">
        <v>0.22041926707037884</v>
      </c>
      <c r="R12" s="58">
        <v>0.28141412822200507</v>
      </c>
      <c r="S12" s="68">
        <v>0.98878993750402155</v>
      </c>
      <c r="T12" s="46">
        <v>1</v>
      </c>
      <c r="U12" s="55">
        <v>5.1213968714186348E-2</v>
      </c>
      <c r="V12" s="55">
        <v>8.4519063058876465E-2</v>
      </c>
      <c r="W12" s="67">
        <v>0.71322103140740001</v>
      </c>
      <c r="X12" s="46">
        <v>1</v>
      </c>
      <c r="Y12" s="55">
        <v>7.317052549873004E-3</v>
      </c>
      <c r="Z12" s="55">
        <v>8.1954842118394152E-3</v>
      </c>
      <c r="AA12" s="67">
        <v>0.61832674783951247</v>
      </c>
    </row>
    <row r="13" spans="4:28" x14ac:dyDescent="0.2">
      <c r="D13" t="s">
        <v>65</v>
      </c>
      <c r="E13" s="1" t="s">
        <v>27</v>
      </c>
      <c r="F13" t="s">
        <v>2</v>
      </c>
      <c r="G13" t="s">
        <v>61</v>
      </c>
      <c r="H13" s="16">
        <v>12122.305</v>
      </c>
      <c r="I13" s="24">
        <v>10696.77</v>
      </c>
      <c r="J13" s="24">
        <v>11041.77</v>
      </c>
      <c r="K13" s="61">
        <v>8161.4769999999999</v>
      </c>
      <c r="L13" s="16">
        <v>11395.891</v>
      </c>
      <c r="M13" s="24">
        <v>6611.6480000000001</v>
      </c>
      <c r="N13" s="24">
        <v>10401.77</v>
      </c>
      <c r="O13" s="66">
        <v>10913.598</v>
      </c>
      <c r="P13" s="16">
        <v>14089.305</v>
      </c>
      <c r="Q13" s="24">
        <v>3637.4769999999999</v>
      </c>
      <c r="R13" s="24">
        <v>4322.0619999999999</v>
      </c>
      <c r="S13" s="66">
        <v>9565.1839999999993</v>
      </c>
      <c r="T13" s="16">
        <v>11478.891</v>
      </c>
      <c r="U13" s="24">
        <v>2068.1129999999998</v>
      </c>
      <c r="V13" s="24">
        <v>2199.6979999999999</v>
      </c>
      <c r="W13" s="66">
        <v>9154.3050000000003</v>
      </c>
      <c r="X13" s="16">
        <v>37760.358999999997</v>
      </c>
      <c r="Y13" s="24">
        <v>2606.355</v>
      </c>
      <c r="Z13" s="24">
        <v>3396.79</v>
      </c>
      <c r="AA13" s="66">
        <v>28231.56</v>
      </c>
    </row>
    <row r="14" spans="4:28" x14ac:dyDescent="0.2">
      <c r="G14" t="s">
        <v>50</v>
      </c>
      <c r="H14" s="16">
        <v>1.2984457389300699</v>
      </c>
      <c r="I14" s="24">
        <v>1.3783866846297625</v>
      </c>
      <c r="J14" s="24">
        <v>0.9083728680928248</v>
      </c>
      <c r="K14" s="61">
        <v>0.83107158487829347</v>
      </c>
      <c r="L14" s="16">
        <v>1.4300472926533943</v>
      </c>
      <c r="M14" s="24">
        <v>0.80031520443803972</v>
      </c>
      <c r="N14" s="24">
        <v>1.2902588389398357</v>
      </c>
      <c r="O14" s="66">
        <v>1.1819972395221412</v>
      </c>
      <c r="P14" s="16">
        <v>1.1592655143542088</v>
      </c>
      <c r="Q14" s="24">
        <v>0.27942766399761304</v>
      </c>
      <c r="R14" s="24">
        <v>0.31299398860289512</v>
      </c>
      <c r="S14" s="66">
        <v>0.65359533039206286</v>
      </c>
      <c r="T14" s="16">
        <v>0.87595526885343933</v>
      </c>
      <c r="U14" s="24">
        <v>0.17099547663955691</v>
      </c>
      <c r="V14" s="24">
        <v>0.1883348392200189</v>
      </c>
      <c r="W14" s="66">
        <v>0.70906296972694782</v>
      </c>
      <c r="X14" s="16">
        <v>1.2997790327808314</v>
      </c>
      <c r="Y14" s="24">
        <v>8.5521546722464009E-2</v>
      </c>
      <c r="Z14" s="24">
        <v>0.1246133336072526</v>
      </c>
      <c r="AA14" s="66">
        <v>1.0749294461849157</v>
      </c>
    </row>
    <row r="15" spans="4:28" x14ac:dyDescent="0.2">
      <c r="D15" s="33"/>
      <c r="E15" s="33"/>
      <c r="F15" s="33"/>
      <c r="G15" s="33" t="s">
        <v>51</v>
      </c>
      <c r="H15" s="46">
        <v>1</v>
      </c>
      <c r="I15" s="54">
        <v>1.0615666433358737</v>
      </c>
      <c r="J15" s="59">
        <v>0.69958477343945968</v>
      </c>
      <c r="K15" s="62">
        <v>0.64005107026120578</v>
      </c>
      <c r="L15" s="46">
        <v>1</v>
      </c>
      <c r="M15" s="53">
        <v>0.55964247374860421</v>
      </c>
      <c r="N15" s="56">
        <v>0.90224906936176441</v>
      </c>
      <c r="O15" s="68">
        <v>0.82654416087805993</v>
      </c>
      <c r="P15" s="46">
        <v>1</v>
      </c>
      <c r="Q15" s="58">
        <v>0.24103853736499151</v>
      </c>
      <c r="R15" s="58">
        <v>0.26999335762804472</v>
      </c>
      <c r="S15" s="70">
        <v>0.56380123647183689</v>
      </c>
      <c r="T15" s="46">
        <v>1</v>
      </c>
      <c r="U15" s="58">
        <v>0.19521028381206879</v>
      </c>
      <c r="V15" s="58">
        <v>0.21500508749326352</v>
      </c>
      <c r="W15" s="68">
        <v>0.80947394797346084</v>
      </c>
      <c r="X15" s="46">
        <v>1</v>
      </c>
      <c r="Y15" s="55">
        <v>6.9023575755728386E-2</v>
      </c>
      <c r="Z15" s="55">
        <v>8.9956507034268399E-2</v>
      </c>
      <c r="AA15" s="67">
        <v>0.74765073075708854</v>
      </c>
    </row>
    <row r="16" spans="4:28" x14ac:dyDescent="0.2">
      <c r="D16" t="s">
        <v>65</v>
      </c>
      <c r="E16" s="1" t="s">
        <v>30</v>
      </c>
      <c r="F16" t="s">
        <v>2</v>
      </c>
      <c r="G16" t="s">
        <v>61</v>
      </c>
      <c r="H16" s="16">
        <v>10056.355</v>
      </c>
      <c r="I16" s="24">
        <v>8335.9410000000007</v>
      </c>
      <c r="J16" s="24">
        <v>9307.6479999999992</v>
      </c>
      <c r="K16" s="61">
        <v>8912.9410000000007</v>
      </c>
      <c r="L16" s="16">
        <v>11796.477000000001</v>
      </c>
      <c r="M16" s="24">
        <v>7126.2340000000004</v>
      </c>
      <c r="N16" s="24">
        <v>8840.9410000000007</v>
      </c>
      <c r="O16" s="66">
        <v>9864.3050000000003</v>
      </c>
      <c r="P16" s="16">
        <v>11525.891</v>
      </c>
      <c r="Q16" s="24">
        <v>1053.991</v>
      </c>
      <c r="R16" s="24">
        <v>2919.9409999999998</v>
      </c>
      <c r="S16" s="66">
        <v>8827.1839999999993</v>
      </c>
      <c r="T16" s="16">
        <v>12356.225</v>
      </c>
      <c r="U16" s="24">
        <v>1555.6980000000001</v>
      </c>
      <c r="V16" s="24">
        <v>1914.6479999999999</v>
      </c>
      <c r="W16" s="66">
        <v>8797.3760000000002</v>
      </c>
      <c r="X16" s="16">
        <v>16385.447</v>
      </c>
      <c r="Y16" s="24">
        <v>474.16300000000001</v>
      </c>
      <c r="Z16" s="24">
        <v>786.06200000000001</v>
      </c>
      <c r="AA16" s="66">
        <v>16783.103999999999</v>
      </c>
    </row>
    <row r="17" spans="4:27" x14ac:dyDescent="0.2">
      <c r="G17" t="s">
        <v>50</v>
      </c>
      <c r="H17" s="16">
        <v>1.0771574629509901</v>
      </c>
      <c r="I17" s="24">
        <v>1.0741700605191389</v>
      </c>
      <c r="J17" s="24">
        <v>0.7657119201865682</v>
      </c>
      <c r="K17" s="61">
        <v>0.9075920942737109</v>
      </c>
      <c r="L17" s="16">
        <v>1.4803160188789133</v>
      </c>
      <c r="M17" s="24">
        <v>0.86260391064123643</v>
      </c>
      <c r="N17" s="24">
        <v>1.096650115297261</v>
      </c>
      <c r="O17" s="66">
        <v>1.0683535603752725</v>
      </c>
      <c r="P17" s="16">
        <v>0.9483482654755182</v>
      </c>
      <c r="Q17" s="24">
        <v>8.0966626869258054E-2</v>
      </c>
      <c r="R17" s="24">
        <v>0.21145554600445945</v>
      </c>
      <c r="S17" s="66">
        <v>0.6031673037247931</v>
      </c>
      <c r="T17" s="16">
        <v>0.94290471021012301</v>
      </c>
      <c r="U17" s="24">
        <v>0.12862803967539754</v>
      </c>
      <c r="V17" s="24">
        <v>0.16392928631245324</v>
      </c>
      <c r="W17" s="66">
        <v>0.68141639942787335</v>
      </c>
      <c r="X17" s="16">
        <v>0.56401636576976344</v>
      </c>
      <c r="Y17" s="24">
        <v>1.5558568636491844E-2</v>
      </c>
      <c r="Z17" s="24">
        <v>2.8837168692201813E-2</v>
      </c>
      <c r="AA17" s="66">
        <v>0.63902429366226465</v>
      </c>
    </row>
    <row r="18" spans="4:27" x14ac:dyDescent="0.2">
      <c r="D18" s="33"/>
      <c r="E18" s="33"/>
      <c r="F18" s="33"/>
      <c r="G18" s="33" t="s">
        <v>51</v>
      </c>
      <c r="H18" s="46">
        <v>1</v>
      </c>
      <c r="I18" s="56">
        <v>0.99722658707328926</v>
      </c>
      <c r="J18" s="59">
        <v>0.71086349630704604</v>
      </c>
      <c r="K18" s="63">
        <v>0.84258070476275915</v>
      </c>
      <c r="L18" s="46">
        <v>1</v>
      </c>
      <c r="M18" s="53">
        <v>0.5827160549775795</v>
      </c>
      <c r="N18" s="59">
        <v>0.74082162275578578</v>
      </c>
      <c r="O18" s="67">
        <v>0.72170641048954398</v>
      </c>
      <c r="P18" s="46">
        <v>1</v>
      </c>
      <c r="Q18" s="55">
        <v>8.5376469612310615E-2</v>
      </c>
      <c r="R18" s="58">
        <v>0.2229724603317875</v>
      </c>
      <c r="S18" s="67">
        <v>0.63601877673320206</v>
      </c>
      <c r="T18" s="46">
        <v>1</v>
      </c>
      <c r="U18" s="55">
        <v>0.13641679618583435</v>
      </c>
      <c r="V18" s="55">
        <v>0.17385562351886244</v>
      </c>
      <c r="W18" s="67">
        <v>0.72267790376826313</v>
      </c>
      <c r="X18" s="46">
        <v>1</v>
      </c>
      <c r="Y18" s="55">
        <v>2.7585314151758127E-2</v>
      </c>
      <c r="Z18" s="55">
        <v>5.112824811890903E-2</v>
      </c>
      <c r="AA18" s="72">
        <v>1.1329889209688644</v>
      </c>
    </row>
    <row r="19" spans="4:27" x14ac:dyDescent="0.2">
      <c r="D19" t="s">
        <v>65</v>
      </c>
      <c r="E19" s="1" t="s">
        <v>31</v>
      </c>
      <c r="F19" t="s">
        <v>2</v>
      </c>
      <c r="G19" t="s">
        <v>61</v>
      </c>
      <c r="H19" s="16">
        <v>15352.134</v>
      </c>
      <c r="I19" s="24">
        <v>12297.183999999999</v>
      </c>
      <c r="J19" s="24">
        <v>12059.77</v>
      </c>
      <c r="K19" s="61">
        <v>12378.891</v>
      </c>
      <c r="L19" s="16">
        <v>11626.891</v>
      </c>
      <c r="M19" s="24">
        <v>11263.77</v>
      </c>
      <c r="N19" s="24">
        <v>12436.598</v>
      </c>
      <c r="O19" s="66">
        <v>12561.598</v>
      </c>
      <c r="P19" s="21">
        <v>14955.718999999999</v>
      </c>
      <c r="Q19" s="60">
        <v>12313.477000000001</v>
      </c>
      <c r="R19" s="60">
        <v>12517.062</v>
      </c>
      <c r="S19" s="71">
        <v>13977.598</v>
      </c>
      <c r="T19" s="21">
        <v>13864.962</v>
      </c>
      <c r="U19" s="60">
        <v>10179.77</v>
      </c>
      <c r="V19" s="60">
        <v>11725.355</v>
      </c>
      <c r="W19" s="71">
        <v>11775.477000000001</v>
      </c>
      <c r="X19" s="16">
        <v>28451.125</v>
      </c>
      <c r="Y19" s="24">
        <v>23529.224999999999</v>
      </c>
      <c r="Z19" s="24">
        <v>23729.468000000001</v>
      </c>
      <c r="AA19" s="66">
        <v>27879.174999999999</v>
      </c>
    </row>
    <row r="20" spans="4:27" x14ac:dyDescent="0.2">
      <c r="G20" t="s">
        <v>50</v>
      </c>
      <c r="H20" s="18">
        <v>1.6443995573270471</v>
      </c>
      <c r="I20" s="57">
        <v>1.5846161676882049</v>
      </c>
      <c r="J20" s="57">
        <v>0.99212063495615332</v>
      </c>
      <c r="K20" s="65">
        <v>1.2605248489220324</v>
      </c>
      <c r="L20" s="18">
        <v>1.4590350150353417</v>
      </c>
      <c r="M20" s="57">
        <v>1.363437132511147</v>
      </c>
      <c r="N20" s="57">
        <v>1.5426634597613178</v>
      </c>
      <c r="O20" s="69">
        <v>1.3604838807501292</v>
      </c>
      <c r="P20" s="18">
        <v>1.2305539044737843</v>
      </c>
      <c r="Q20" s="57">
        <v>0.94591006727969329</v>
      </c>
      <c r="R20" s="57">
        <v>0.90645741800319646</v>
      </c>
      <c r="S20" s="69">
        <v>0.95509848873763825</v>
      </c>
      <c r="T20" s="18">
        <v>1.0580365748183096</v>
      </c>
      <c r="U20" s="57">
        <v>0.84168254985634849</v>
      </c>
      <c r="V20" s="57">
        <v>1.0039072857831597</v>
      </c>
      <c r="W20" s="69">
        <v>0.91209050731556041</v>
      </c>
      <c r="X20" s="18">
        <v>0.97933856333374736</v>
      </c>
      <c r="Y20" s="57">
        <v>0.77205741933883454</v>
      </c>
      <c r="Z20" s="57">
        <v>0.8705301511740865</v>
      </c>
      <c r="AA20" s="69">
        <v>1.0615122275510935</v>
      </c>
    </row>
    <row r="21" spans="4:27" x14ac:dyDescent="0.2">
      <c r="D21" s="33"/>
      <c r="E21" s="33"/>
      <c r="F21" s="33"/>
      <c r="G21" s="33" t="s">
        <v>51</v>
      </c>
      <c r="H21" s="46">
        <v>1</v>
      </c>
      <c r="I21" s="56">
        <v>0.96364424365570889</v>
      </c>
      <c r="J21" s="59">
        <v>0.60333307105046552</v>
      </c>
      <c r="K21" s="62">
        <v>0.76655630519081464</v>
      </c>
      <c r="L21" s="46">
        <v>1</v>
      </c>
      <c r="M21" s="56">
        <v>0.93447869205395384</v>
      </c>
      <c r="N21" s="54">
        <v>1.0573176406763276</v>
      </c>
      <c r="O21" s="68">
        <v>0.9324545790405</v>
      </c>
      <c r="P21" s="46">
        <v>1</v>
      </c>
      <c r="Q21" s="59">
        <v>0.76868641336292221</v>
      </c>
      <c r="R21" s="59">
        <v>0.7366255266898043</v>
      </c>
      <c r="S21" s="67">
        <v>0.77615331215097183</v>
      </c>
      <c r="T21" s="46">
        <v>1</v>
      </c>
      <c r="U21" s="56">
        <v>0.79551366170955451</v>
      </c>
      <c r="V21" s="56">
        <v>0.94883986969501011</v>
      </c>
      <c r="W21" s="68">
        <v>0.8620595251843618</v>
      </c>
      <c r="X21" s="46">
        <v>1</v>
      </c>
      <c r="Y21" s="59">
        <v>0.78834577565360942</v>
      </c>
      <c r="Z21" s="56">
        <v>0.88889601999407819</v>
      </c>
      <c r="AA21" s="72">
        <v>1.08390730978429</v>
      </c>
    </row>
    <row r="22" spans="4:27" x14ac:dyDescent="0.2">
      <c r="D22" t="s">
        <v>65</v>
      </c>
      <c r="E22" s="1" t="s">
        <v>32</v>
      </c>
      <c r="F22" t="s">
        <v>2</v>
      </c>
      <c r="G22" t="s">
        <v>61</v>
      </c>
      <c r="H22" s="16">
        <v>14138.598</v>
      </c>
      <c r="I22" s="24">
        <v>11765.891</v>
      </c>
      <c r="J22" s="24">
        <v>10894.891</v>
      </c>
      <c r="K22" s="61">
        <v>11738.891</v>
      </c>
      <c r="L22" s="16">
        <v>10475.891</v>
      </c>
      <c r="M22" s="24">
        <v>8977.4770000000008</v>
      </c>
      <c r="N22" s="24">
        <v>10907.598</v>
      </c>
      <c r="O22" s="66">
        <v>11503.183999999999</v>
      </c>
      <c r="P22" s="16">
        <v>1588.2840000000001</v>
      </c>
      <c r="Q22" s="24">
        <v>3783.355</v>
      </c>
      <c r="R22" s="24">
        <v>2658.2339999999999</v>
      </c>
      <c r="S22" s="66">
        <v>5462.1840000000002</v>
      </c>
      <c r="T22" s="16">
        <v>2840.991</v>
      </c>
      <c r="U22" s="24">
        <v>9506.77</v>
      </c>
      <c r="V22" s="24">
        <v>9717.4770000000008</v>
      </c>
      <c r="W22" s="66">
        <v>14007.305</v>
      </c>
      <c r="X22" s="16">
        <v>4306.598</v>
      </c>
      <c r="Y22" s="24">
        <v>27186.217000000001</v>
      </c>
      <c r="Z22" s="24">
        <v>31629.580999999998</v>
      </c>
      <c r="AA22" s="66">
        <v>42873.803</v>
      </c>
    </row>
    <row r="23" spans="4:27" x14ac:dyDescent="0.2">
      <c r="G23" t="s">
        <v>50</v>
      </c>
      <c r="H23" s="18">
        <v>1.5144151485666471</v>
      </c>
      <c r="I23" s="57">
        <v>1.516153706885832</v>
      </c>
      <c r="J23" s="57">
        <v>0.89628957904653894</v>
      </c>
      <c r="K23" s="65">
        <v>1.1953545599753004</v>
      </c>
      <c r="L23" s="18">
        <v>1.314598355028322</v>
      </c>
      <c r="M23" s="57">
        <v>1.086689935791016</v>
      </c>
      <c r="N23" s="57">
        <v>1.3530028765395192</v>
      </c>
      <c r="O23" s="69">
        <v>1.2458523516914641</v>
      </c>
      <c r="P23" s="18">
        <v>0.13068372557770311</v>
      </c>
      <c r="Q23" s="57">
        <v>0.29063387884615888</v>
      </c>
      <c r="R23" s="57">
        <v>0.19250331492232833</v>
      </c>
      <c r="S23" s="69">
        <v>0.37323463470668622</v>
      </c>
      <c r="T23" s="18">
        <v>0.2167962946259531</v>
      </c>
      <c r="U23" s="57">
        <v>0.78603764274613652</v>
      </c>
      <c r="V23" s="57">
        <v>0.83199578688494147</v>
      </c>
      <c r="W23" s="69">
        <v>1.0849607131476531</v>
      </c>
      <c r="X23" s="18">
        <v>0.14824079884981664</v>
      </c>
      <c r="Y23" s="57">
        <v>0.8920532035630393</v>
      </c>
      <c r="Z23" s="57">
        <v>1.1603506631291949</v>
      </c>
      <c r="AA23" s="69">
        <v>1.632439486681968</v>
      </c>
    </row>
    <row r="24" spans="4:27" x14ac:dyDescent="0.2">
      <c r="D24" s="33"/>
      <c r="E24" s="33"/>
      <c r="F24" s="33"/>
      <c r="G24" s="33" t="s">
        <v>51</v>
      </c>
      <c r="H24" s="46">
        <v>1</v>
      </c>
      <c r="I24" s="56">
        <v>1.0011480064240181</v>
      </c>
      <c r="J24" s="53">
        <v>0.59183875695832333</v>
      </c>
      <c r="K24" s="62">
        <v>0.78931761948278922</v>
      </c>
      <c r="L24" s="46">
        <v>1</v>
      </c>
      <c r="M24" s="56">
        <v>0.82663266056468188</v>
      </c>
      <c r="N24" s="54">
        <v>1.0292138822206041</v>
      </c>
      <c r="O24" s="68">
        <v>0.94770569803780347</v>
      </c>
      <c r="P24" s="46">
        <v>1</v>
      </c>
      <c r="Q24" s="54">
        <v>2.2239485258120468</v>
      </c>
      <c r="R24" s="54">
        <v>1.4730473444290351</v>
      </c>
      <c r="S24" s="72">
        <v>2.8560146495423027</v>
      </c>
      <c r="T24" s="46">
        <v>1</v>
      </c>
      <c r="U24" s="54">
        <v>3.6256968510569667</v>
      </c>
      <c r="V24" s="54">
        <v>3.8376845338635306</v>
      </c>
      <c r="W24" s="72">
        <v>5.0045168669491193</v>
      </c>
      <c r="X24" s="46">
        <v>1</v>
      </c>
      <c r="Y24" s="54">
        <v>6.0175957663772577</v>
      </c>
      <c r="Z24" s="54">
        <v>7.8274717360687651</v>
      </c>
      <c r="AA24" s="72">
        <v>11.012079665975081</v>
      </c>
    </row>
    <row r="25" spans="4:27" x14ac:dyDescent="0.2">
      <c r="D25" t="s">
        <v>65</v>
      </c>
      <c r="E25" s="1" t="s">
        <v>34</v>
      </c>
      <c r="F25" t="s">
        <v>2</v>
      </c>
      <c r="G25" t="s">
        <v>61</v>
      </c>
      <c r="H25" s="16">
        <v>10505.425999999999</v>
      </c>
      <c r="I25" s="24">
        <v>7896.77</v>
      </c>
      <c r="J25" s="24">
        <v>9365.1839999999993</v>
      </c>
      <c r="K25" s="61">
        <v>9155.1839999999993</v>
      </c>
      <c r="L25" s="16">
        <v>11662.305</v>
      </c>
      <c r="M25" s="24">
        <v>8578.3549999999996</v>
      </c>
      <c r="N25" s="24">
        <v>8383.3050000000003</v>
      </c>
      <c r="O25" s="66">
        <v>11667.305</v>
      </c>
      <c r="P25" s="16">
        <v>2682.0619999999999</v>
      </c>
      <c r="Q25" s="24">
        <v>7543.4769999999999</v>
      </c>
      <c r="R25" s="24">
        <v>6592.1840000000002</v>
      </c>
      <c r="S25" s="66">
        <v>8058.1840000000002</v>
      </c>
      <c r="T25" s="16">
        <v>3432.6480000000001</v>
      </c>
      <c r="U25" s="24">
        <v>12618.891</v>
      </c>
      <c r="V25" s="24">
        <v>12935.183999999999</v>
      </c>
      <c r="W25" s="66">
        <v>12943.477000000001</v>
      </c>
      <c r="X25" s="16">
        <v>5609.3760000000002</v>
      </c>
      <c r="Y25" s="24">
        <v>21098.710999999999</v>
      </c>
      <c r="Z25" s="24">
        <v>26161.367999999999</v>
      </c>
      <c r="AA25" s="66">
        <v>24060.125</v>
      </c>
    </row>
    <row r="26" spans="4:27" x14ac:dyDescent="0.2">
      <c r="E26" s="1"/>
      <c r="G26" t="s">
        <v>50</v>
      </c>
      <c r="H26" s="18">
        <v>1.1252584079797667</v>
      </c>
      <c r="I26" s="57">
        <v>1.0175784484086103</v>
      </c>
      <c r="J26" s="57">
        <v>0.77044523208661586</v>
      </c>
      <c r="K26" s="65">
        <v>0.93225935412577821</v>
      </c>
      <c r="L26" s="18">
        <v>1.4634790462060532</v>
      </c>
      <c r="M26" s="57">
        <v>1.0383777139326049</v>
      </c>
      <c r="N26" s="57">
        <v>1.0398839212728719</v>
      </c>
      <c r="O26" s="69">
        <v>1.2636274767187572</v>
      </c>
      <c r="P26" s="18">
        <v>0.2206795852570356</v>
      </c>
      <c r="Q26" s="57">
        <v>0.57948301983207651</v>
      </c>
      <c r="R26" s="57">
        <v>0.47739110724561273</v>
      </c>
      <c r="S26" s="69">
        <v>0.55062102661486023</v>
      </c>
      <c r="T26" s="18">
        <v>0.26194569682029573</v>
      </c>
      <c r="U26" s="57">
        <v>1.0433536664619463</v>
      </c>
      <c r="V26" s="57">
        <v>1.107491027823529</v>
      </c>
      <c r="W26" s="69">
        <v>1.0025600239682255</v>
      </c>
      <c r="X26" s="18">
        <v>0.19308474561335634</v>
      </c>
      <c r="Y26" s="57">
        <v>0.69230569073294512</v>
      </c>
      <c r="Z26" s="57">
        <v>0.95974590074926702</v>
      </c>
      <c r="AA26" s="69">
        <v>0.91610016737969302</v>
      </c>
    </row>
    <row r="27" spans="4:27" x14ac:dyDescent="0.2">
      <c r="D27" s="33"/>
      <c r="E27" s="35"/>
      <c r="F27" s="33"/>
      <c r="G27" s="33" t="s">
        <v>51</v>
      </c>
      <c r="H27" s="46">
        <v>1</v>
      </c>
      <c r="I27" s="56">
        <v>0.90430646080265276</v>
      </c>
      <c r="J27" s="59">
        <v>0.68468293737954389</v>
      </c>
      <c r="K27" s="63">
        <v>0.82848468184255608</v>
      </c>
      <c r="L27" s="46">
        <v>1</v>
      </c>
      <c r="M27" s="59">
        <v>0.7095268747608735</v>
      </c>
      <c r="N27" s="59">
        <v>0.71055607114340569</v>
      </c>
      <c r="O27" s="68">
        <v>0.86344077149215459</v>
      </c>
      <c r="P27" s="46">
        <v>1</v>
      </c>
      <c r="Q27" s="54">
        <v>2.625902251706365</v>
      </c>
      <c r="R27" s="54">
        <v>2.1632771635381385</v>
      </c>
      <c r="S27" s="72">
        <v>2.4951153772267913</v>
      </c>
      <c r="T27" s="46">
        <v>1</v>
      </c>
      <c r="U27" s="54">
        <v>3.9830914541716056</v>
      </c>
      <c r="V27" s="54">
        <v>4.2279412919056583</v>
      </c>
      <c r="W27" s="72">
        <v>3.8273582507294179</v>
      </c>
      <c r="X27" s="46">
        <v>1</v>
      </c>
      <c r="Y27" s="54">
        <v>3.5855017367309618</v>
      </c>
      <c r="Z27" s="54">
        <v>4.9705941176270638</v>
      </c>
      <c r="AA27" s="72">
        <v>4.7445496767214488</v>
      </c>
    </row>
    <row r="28" spans="4:27" x14ac:dyDescent="0.2">
      <c r="D28" t="s">
        <v>66</v>
      </c>
      <c r="E28" s="1" t="s">
        <v>41</v>
      </c>
      <c r="F28" t="s">
        <v>2</v>
      </c>
      <c r="G28" t="s">
        <v>61</v>
      </c>
      <c r="H28" s="16">
        <v>7595.3050000000003</v>
      </c>
      <c r="I28" s="24">
        <v>5753.9409999999998</v>
      </c>
      <c r="J28" s="24">
        <v>6755.0119999999997</v>
      </c>
      <c r="K28" s="61">
        <v>7399.4769999999999</v>
      </c>
      <c r="L28" s="16">
        <v>9179.3050000000003</v>
      </c>
      <c r="M28" s="24">
        <v>4816.6480000000001</v>
      </c>
      <c r="N28" s="24">
        <v>8817.0120000000006</v>
      </c>
      <c r="O28" s="66">
        <v>9008.598</v>
      </c>
      <c r="P28" s="16">
        <v>7910.1840000000002</v>
      </c>
      <c r="Q28" s="24">
        <v>4684.0619999999999</v>
      </c>
      <c r="R28" s="24">
        <v>5607.0619999999999</v>
      </c>
      <c r="S28" s="66">
        <v>8569.5480000000007</v>
      </c>
      <c r="T28" s="16">
        <v>8592.4770000000008</v>
      </c>
      <c r="U28" s="24">
        <v>2203.1129999999998</v>
      </c>
      <c r="V28" s="24">
        <v>2740.6480000000001</v>
      </c>
      <c r="W28" s="66">
        <v>6932.0619999999999</v>
      </c>
      <c r="X28" s="21">
        <v>25068.245999999999</v>
      </c>
      <c r="Y28" s="60">
        <v>5350.9830000000002</v>
      </c>
      <c r="Z28" s="60">
        <v>6382.1040000000003</v>
      </c>
      <c r="AA28" s="71">
        <v>17750.66</v>
      </c>
    </row>
    <row r="29" spans="4:27" x14ac:dyDescent="0.2">
      <c r="G29" t="s">
        <v>50</v>
      </c>
      <c r="H29" s="16">
        <v>0.81354918995391179</v>
      </c>
      <c r="I29" s="24">
        <v>0.74145332268949038</v>
      </c>
      <c r="J29" s="24">
        <v>0.55571431250981029</v>
      </c>
      <c r="K29" s="61">
        <v>0.75347820960109069</v>
      </c>
      <c r="L29" s="16">
        <v>1.1518924025940374</v>
      </c>
      <c r="M29" s="24">
        <v>0.58303718359266488</v>
      </c>
      <c r="N29" s="24">
        <v>1.0936819085635041</v>
      </c>
      <c r="O29" s="66">
        <v>0.9756762131026524</v>
      </c>
      <c r="P29" s="16">
        <v>0.65084853535333598</v>
      </c>
      <c r="Q29" s="24">
        <v>0.35982536870473336</v>
      </c>
      <c r="R29" s="24">
        <v>0.40605079235876906</v>
      </c>
      <c r="S29" s="66">
        <v>0.58556286594911733</v>
      </c>
      <c r="T29" s="16">
        <v>0.65569274075796991</v>
      </c>
      <c r="U29" s="24">
        <v>0.18215753081471087</v>
      </c>
      <c r="V29" s="24">
        <v>0.23465016581306453</v>
      </c>
      <c r="W29" s="66">
        <v>0.53693518711156396</v>
      </c>
      <c r="X29" s="16">
        <v>0.86289382310671225</v>
      </c>
      <c r="Y29" s="24">
        <v>0.17558020401887334</v>
      </c>
      <c r="Z29" s="24">
        <v>0.23413141668109635</v>
      </c>
      <c r="AA29" s="66">
        <v>0.67586442701773253</v>
      </c>
    </row>
    <row r="30" spans="4:27" x14ac:dyDescent="0.2">
      <c r="D30" s="33"/>
      <c r="E30" s="33"/>
      <c r="F30" s="33"/>
      <c r="G30" s="33" t="s">
        <v>51</v>
      </c>
      <c r="H30" s="46">
        <v>1</v>
      </c>
      <c r="I30" s="56">
        <v>0.91138105949253578</v>
      </c>
      <c r="J30" s="59">
        <v>0.68307401614067365</v>
      </c>
      <c r="K30" s="63">
        <v>0.92616183373469507</v>
      </c>
      <c r="L30" s="46">
        <v>1</v>
      </c>
      <c r="M30" s="53">
        <v>0.50615594154426014</v>
      </c>
      <c r="N30" s="56">
        <v>0.94946533730108429</v>
      </c>
      <c r="O30" s="68">
        <v>0.84702026934586094</v>
      </c>
      <c r="P30" s="46">
        <v>1</v>
      </c>
      <c r="Q30" s="53">
        <v>0.55285577082752368</v>
      </c>
      <c r="R30" s="59">
        <v>0.62387909060643443</v>
      </c>
      <c r="S30" s="68">
        <v>0.89969145529569938</v>
      </c>
      <c r="T30" s="46">
        <v>1</v>
      </c>
      <c r="U30" s="58">
        <v>0.27780928397062898</v>
      </c>
      <c r="V30" s="58">
        <v>0.35786604186255416</v>
      </c>
      <c r="W30" s="68">
        <v>0.81888231138700085</v>
      </c>
      <c r="X30" s="46">
        <v>1</v>
      </c>
      <c r="Y30" s="58">
        <v>0.20347834150292637</v>
      </c>
      <c r="Z30" s="58">
        <v>0.27133282266193925</v>
      </c>
      <c r="AA30" s="67">
        <v>0.78325329133124388</v>
      </c>
    </row>
    <row r="31" spans="4:27" x14ac:dyDescent="0.2">
      <c r="D31" t="s">
        <v>66</v>
      </c>
      <c r="E31" s="1" t="s">
        <v>42</v>
      </c>
      <c r="F31" t="s">
        <v>2</v>
      </c>
      <c r="G31" t="s">
        <v>61</v>
      </c>
      <c r="H31" s="16">
        <v>11687.891</v>
      </c>
      <c r="I31" s="24">
        <v>10167.891</v>
      </c>
      <c r="J31" s="24">
        <v>10644.012000000001</v>
      </c>
      <c r="K31" s="61">
        <v>10240.477000000001</v>
      </c>
      <c r="L31" s="16">
        <v>10676.062</v>
      </c>
      <c r="M31" s="24">
        <v>8923.0619999999999</v>
      </c>
      <c r="N31" s="24">
        <v>9258.6479999999992</v>
      </c>
      <c r="O31" s="66">
        <v>10942.598</v>
      </c>
      <c r="P31" s="16">
        <v>13611.183999999999</v>
      </c>
      <c r="Q31" s="24">
        <v>7350.1840000000002</v>
      </c>
      <c r="R31" s="24">
        <v>8917.0619999999999</v>
      </c>
      <c r="S31" s="66">
        <v>10263.305</v>
      </c>
      <c r="T31" s="16">
        <v>10833.891</v>
      </c>
      <c r="U31" s="24">
        <v>3649.9409999999998</v>
      </c>
      <c r="V31" s="24">
        <v>5008.7700000000004</v>
      </c>
      <c r="W31" s="66">
        <v>10028.891</v>
      </c>
      <c r="X31" s="21">
        <v>27708.66</v>
      </c>
      <c r="Y31" s="60">
        <v>4245.0330000000004</v>
      </c>
      <c r="Z31" s="60">
        <v>6048.2759999999998</v>
      </c>
      <c r="AA31" s="71">
        <v>18854.710999999999</v>
      </c>
    </row>
    <row r="32" spans="4:27" x14ac:dyDescent="0.2">
      <c r="G32" t="s">
        <v>50</v>
      </c>
      <c r="H32" s="16">
        <v>1.2519147361850005</v>
      </c>
      <c r="I32" s="24">
        <v>1.3102352920710458</v>
      </c>
      <c r="J32" s="24">
        <v>0.8756505259984988</v>
      </c>
      <c r="K32" s="61">
        <v>1.0427731953786934</v>
      </c>
      <c r="L32" s="16">
        <v>1.3397174086080486</v>
      </c>
      <c r="M32" s="24">
        <v>1.0801032040337453</v>
      </c>
      <c r="N32" s="24">
        <v>1.1484634267660823</v>
      </c>
      <c r="O32" s="66">
        <v>1.18513808454375</v>
      </c>
      <c r="P32" s="16">
        <v>1.1199258033472748</v>
      </c>
      <c r="Q32" s="24">
        <v>0.56463442794899643</v>
      </c>
      <c r="R32" s="24">
        <v>0.64575353199452235</v>
      </c>
      <c r="S32" s="66">
        <v>0.70129839869149524</v>
      </c>
      <c r="T32" s="16">
        <v>0.82673525723293795</v>
      </c>
      <c r="U32" s="24">
        <v>0.30178399391196759</v>
      </c>
      <c r="V32" s="24">
        <v>0.42884336515287746</v>
      </c>
      <c r="W32" s="66">
        <v>0.77680558333241678</v>
      </c>
      <c r="X32" s="16">
        <v>0.95378159128341222</v>
      </c>
      <c r="Y32" s="24">
        <v>0.13929099759929156</v>
      </c>
      <c r="Z32" s="24">
        <v>0.22188473085964669</v>
      </c>
      <c r="AA32" s="66">
        <v>0.7179016693801773</v>
      </c>
    </row>
    <row r="33" spans="4:34" x14ac:dyDescent="0.2">
      <c r="D33" s="33"/>
      <c r="E33" s="33"/>
      <c r="F33" s="33"/>
      <c r="G33" s="33" t="s">
        <v>51</v>
      </c>
      <c r="H33" s="46">
        <v>1</v>
      </c>
      <c r="I33" s="54">
        <v>1.0465850861886707</v>
      </c>
      <c r="J33" s="59">
        <v>0.69944901253171321</v>
      </c>
      <c r="K33" s="63">
        <v>0.83294266393601957</v>
      </c>
      <c r="L33" s="46">
        <v>1</v>
      </c>
      <c r="M33" s="56">
        <v>0.80621718960565003</v>
      </c>
      <c r="N33" s="56">
        <v>0.85724304199295498</v>
      </c>
      <c r="O33" s="68">
        <v>0.8846179626605698</v>
      </c>
      <c r="P33" s="46">
        <v>1</v>
      </c>
      <c r="Q33" s="53">
        <v>0.50417128193796112</v>
      </c>
      <c r="R33" s="53">
        <v>0.57660385184846252</v>
      </c>
      <c r="S33" s="67">
        <v>0.62620076847540185</v>
      </c>
      <c r="T33" s="46">
        <v>1</v>
      </c>
      <c r="U33" s="58">
        <v>0.36503099543864986</v>
      </c>
      <c r="V33" s="53">
        <v>0.51871909586655995</v>
      </c>
      <c r="W33" s="68">
        <v>0.93960621194790395</v>
      </c>
      <c r="X33" s="46">
        <v>1</v>
      </c>
      <c r="Y33" s="55">
        <v>0.14604076957688086</v>
      </c>
      <c r="Z33" s="58">
        <v>0.23263683519103964</v>
      </c>
      <c r="AA33" s="67">
        <v>0.75268979391200663</v>
      </c>
    </row>
    <row r="34" spans="4:34" x14ac:dyDescent="0.2">
      <c r="D34" t="s">
        <v>66</v>
      </c>
      <c r="E34" s="1" t="s">
        <v>45</v>
      </c>
      <c r="F34" t="s">
        <v>2</v>
      </c>
      <c r="G34" t="s">
        <v>61</v>
      </c>
      <c r="H34" s="16">
        <v>10178.012000000001</v>
      </c>
      <c r="I34" s="24">
        <v>10486.062</v>
      </c>
      <c r="J34" s="24">
        <v>11322.305</v>
      </c>
      <c r="K34" s="61">
        <v>11070.183999999999</v>
      </c>
      <c r="L34" s="16">
        <v>11260.477000000001</v>
      </c>
      <c r="M34" s="24">
        <v>9255.3050000000003</v>
      </c>
      <c r="N34" s="24">
        <v>10724.305</v>
      </c>
      <c r="O34" s="66">
        <v>11157.062</v>
      </c>
      <c r="P34" s="16">
        <v>10948.012000000001</v>
      </c>
      <c r="Q34" s="24">
        <v>5235.4769999999999</v>
      </c>
      <c r="R34" s="24">
        <v>6551.4769999999999</v>
      </c>
      <c r="S34" s="66">
        <v>10566.012000000001</v>
      </c>
      <c r="T34" s="16">
        <v>11788.477000000001</v>
      </c>
      <c r="U34" s="24">
        <v>2165.6979999999999</v>
      </c>
      <c r="V34" s="24">
        <v>2806.355</v>
      </c>
      <c r="W34" s="66">
        <v>10413.183999999999</v>
      </c>
      <c r="X34" s="16">
        <v>26810.245999999999</v>
      </c>
      <c r="Y34" s="24">
        <v>2648.8910000000001</v>
      </c>
      <c r="Z34" s="24">
        <v>3570.9830000000002</v>
      </c>
      <c r="AA34" s="66">
        <v>21790.539000000001</v>
      </c>
    </row>
    <row r="35" spans="4:34" x14ac:dyDescent="0.2">
      <c r="G35" t="s">
        <v>50</v>
      </c>
      <c r="H35" s="16">
        <v>1.0901884016430141</v>
      </c>
      <c r="I35" s="24">
        <v>1.3512348339734459</v>
      </c>
      <c r="J35" s="24">
        <v>0.93145163015275001</v>
      </c>
      <c r="K35" s="61">
        <v>1.1272610780835781</v>
      </c>
      <c r="L35" s="16">
        <v>1.4130544639147407</v>
      </c>
      <c r="M35" s="24">
        <v>1.1203199736603358</v>
      </c>
      <c r="N35" s="24">
        <v>1.3302668024515707</v>
      </c>
      <c r="O35" s="66">
        <v>1.2083656082235554</v>
      </c>
      <c r="P35" s="16">
        <v>0.90080048393700407</v>
      </c>
      <c r="Q35" s="24">
        <v>0.4021845658469404</v>
      </c>
      <c r="R35" s="24">
        <v>0.47444319805456964</v>
      </c>
      <c r="S35" s="66">
        <v>0.72198256761882484</v>
      </c>
      <c r="T35" s="16">
        <v>0.89957980608994248</v>
      </c>
      <c r="U35" s="24">
        <v>0.17906398817053765</v>
      </c>
      <c r="V35" s="24">
        <v>0.2402759004732905</v>
      </c>
      <c r="W35" s="66">
        <v>0.80657168090348064</v>
      </c>
      <c r="X35" s="16">
        <v>0.92285657597948578</v>
      </c>
      <c r="Y35" s="24">
        <v>8.6917267762532127E-2</v>
      </c>
      <c r="Z35" s="24">
        <v>0.13100371111691561</v>
      </c>
      <c r="AA35" s="66">
        <v>0.82968465148014525</v>
      </c>
    </row>
    <row r="36" spans="4:34" x14ac:dyDescent="0.2">
      <c r="D36" s="33"/>
      <c r="E36" s="33"/>
      <c r="F36" s="33"/>
      <c r="G36" s="33" t="s">
        <v>51</v>
      </c>
      <c r="H36" s="46">
        <v>1</v>
      </c>
      <c r="I36" s="54">
        <v>1.2394507517572291</v>
      </c>
      <c r="J36" s="56">
        <v>0.85439510157048704</v>
      </c>
      <c r="K36" s="64">
        <v>1.0340057520192767</v>
      </c>
      <c r="L36" s="46">
        <v>1</v>
      </c>
      <c r="M36" s="59">
        <v>0.79283566364214286</v>
      </c>
      <c r="N36" s="56">
        <v>0.94141226429884795</v>
      </c>
      <c r="O36" s="68">
        <v>0.85514439753149141</v>
      </c>
      <c r="P36" s="46">
        <v>1</v>
      </c>
      <c r="Q36" s="53">
        <v>0.44647463341623433</v>
      </c>
      <c r="R36" s="53">
        <v>0.5266906562716156</v>
      </c>
      <c r="S36" s="68">
        <v>0.80148998639893654</v>
      </c>
      <c r="T36" s="46">
        <v>1</v>
      </c>
      <c r="U36" s="58">
        <v>0.19905292110640635</v>
      </c>
      <c r="V36" s="58">
        <v>0.26709792599464716</v>
      </c>
      <c r="W36" s="68">
        <v>0.89660936744375674</v>
      </c>
      <c r="X36" s="46">
        <v>1</v>
      </c>
      <c r="Y36" s="55">
        <v>9.4182855738207602E-2</v>
      </c>
      <c r="Z36" s="55">
        <v>0.14195457292794725</v>
      </c>
      <c r="AA36" s="68">
        <v>0.89903964827855154</v>
      </c>
    </row>
    <row r="37" spans="4:34" x14ac:dyDescent="0.2">
      <c r="D37" t="s">
        <v>66</v>
      </c>
      <c r="E37" s="1" t="s">
        <v>67</v>
      </c>
      <c r="G37" t="s">
        <v>61</v>
      </c>
      <c r="H37" s="16">
        <v>4433.4260000000004</v>
      </c>
      <c r="I37" s="24">
        <v>5635.598</v>
      </c>
      <c r="J37" s="24">
        <v>5567.0619999999999</v>
      </c>
      <c r="K37" s="61">
        <v>5314.1840000000002</v>
      </c>
      <c r="L37" s="16">
        <v>7037.598</v>
      </c>
      <c r="M37" s="24">
        <v>6956.3050000000003</v>
      </c>
      <c r="N37" s="24">
        <v>8204.8909999999996</v>
      </c>
      <c r="O37" s="66">
        <v>8109.1840000000002</v>
      </c>
      <c r="P37" s="16">
        <v>9889.0120000000006</v>
      </c>
      <c r="Q37" s="24">
        <v>5626.0619999999999</v>
      </c>
      <c r="R37" s="24">
        <v>8082.4769999999999</v>
      </c>
      <c r="S37" s="66">
        <v>8416.3050000000003</v>
      </c>
      <c r="T37" s="16">
        <v>9018.0120000000006</v>
      </c>
      <c r="U37" s="24">
        <v>5912.3549999999996</v>
      </c>
      <c r="V37" s="24">
        <v>5709.9409999999998</v>
      </c>
      <c r="W37" s="66">
        <v>7526.4769999999999</v>
      </c>
      <c r="X37" s="16">
        <v>21084.953000000001</v>
      </c>
      <c r="Y37" s="24">
        <v>21585.933000000001</v>
      </c>
      <c r="Z37" s="24">
        <v>23570.125</v>
      </c>
      <c r="AA37" s="66">
        <v>24217.831999999999</v>
      </c>
    </row>
    <row r="38" spans="4:34" x14ac:dyDescent="0.2">
      <c r="G38" t="s">
        <v>50</v>
      </c>
      <c r="H38" s="16">
        <v>0.47487363983679542</v>
      </c>
      <c r="I38" s="24">
        <v>0.72620363372551899</v>
      </c>
      <c r="J38" s="24">
        <v>0.45798527553015295</v>
      </c>
      <c r="K38" s="61">
        <v>0.5411357918689067</v>
      </c>
      <c r="L38" s="16">
        <v>0.88313392666557999</v>
      </c>
      <c r="M38" s="24">
        <v>0.84203464222662161</v>
      </c>
      <c r="N38" s="24">
        <v>1.0177530492683367</v>
      </c>
      <c r="O38" s="66">
        <v>0.87826517916246449</v>
      </c>
      <c r="P38" s="16">
        <v>0.8136661519240973</v>
      </c>
      <c r="Q38" s="24">
        <v>0.43218894914407402</v>
      </c>
      <c r="R38" s="24">
        <v>0.58531476735436971</v>
      </c>
      <c r="S38" s="66">
        <v>0.57509167070443923</v>
      </c>
      <c r="T38" s="16">
        <v>0.68816535726173744</v>
      </c>
      <c r="U38" s="24">
        <v>0.48884464305735109</v>
      </c>
      <c r="V38" s="24">
        <v>0.48887657314358335</v>
      </c>
      <c r="W38" s="66">
        <v>0.58297665778030872</v>
      </c>
      <c r="X38" s="16">
        <v>0.72578176008785544</v>
      </c>
      <c r="Y38" s="24">
        <v>0.70829276042882794</v>
      </c>
      <c r="Z38" s="24">
        <v>0.86468455506217479</v>
      </c>
      <c r="AA38" s="66">
        <v>0.92210493290343609</v>
      </c>
    </row>
    <row r="39" spans="4:34" x14ac:dyDescent="0.2">
      <c r="D39" s="33"/>
      <c r="E39" s="33"/>
      <c r="F39" s="33"/>
      <c r="G39" s="33" t="s">
        <v>51</v>
      </c>
      <c r="H39" s="46">
        <v>1</v>
      </c>
      <c r="I39" s="54">
        <v>1.529256570179597</v>
      </c>
      <c r="J39" s="56">
        <v>0.96443608806661352</v>
      </c>
      <c r="K39" s="64">
        <v>1.1395363871005437</v>
      </c>
      <c r="L39" s="46">
        <v>1</v>
      </c>
      <c r="M39" s="56">
        <v>0.95346200253665303</v>
      </c>
      <c r="N39" s="54">
        <v>1.1524334175576674</v>
      </c>
      <c r="O39" s="68">
        <v>0.99448696584277052</v>
      </c>
      <c r="P39" s="46">
        <v>1</v>
      </c>
      <c r="Q39" s="53">
        <v>0.53116250211719596</v>
      </c>
      <c r="R39" s="59">
        <v>0.71935494179063586</v>
      </c>
      <c r="S39" s="67">
        <v>0.70679070199062</v>
      </c>
      <c r="T39" s="46">
        <v>1</v>
      </c>
      <c r="U39" s="59">
        <v>0.71035927324575199</v>
      </c>
      <c r="V39" s="59">
        <v>0.71040567210308381</v>
      </c>
      <c r="W39" s="68">
        <v>0.84714618605623715</v>
      </c>
      <c r="X39" s="46">
        <v>1</v>
      </c>
      <c r="Y39" s="56">
        <v>0.97590322515557504</v>
      </c>
      <c r="Z39" s="54">
        <v>1.1913836949519168</v>
      </c>
      <c r="AA39" s="72">
        <v>1.2704989069879846</v>
      </c>
    </row>
    <row r="40" spans="4:34" x14ac:dyDescent="0.2">
      <c r="D40" t="s">
        <v>66</v>
      </c>
      <c r="E40" s="1" t="s">
        <v>49</v>
      </c>
      <c r="G40" t="s">
        <v>61</v>
      </c>
      <c r="H40" s="16">
        <v>4820.0119999999997</v>
      </c>
      <c r="I40" s="24">
        <v>6129.0619999999999</v>
      </c>
      <c r="J40" s="24">
        <v>6175.598</v>
      </c>
      <c r="K40" s="61">
        <v>5756.4769999999999</v>
      </c>
      <c r="L40" s="16">
        <v>7617.134</v>
      </c>
      <c r="M40" s="24">
        <v>7306.0619999999999</v>
      </c>
      <c r="N40" s="24">
        <v>8768.4969999999994</v>
      </c>
      <c r="O40" s="66">
        <v>8770.8410000000003</v>
      </c>
      <c r="P40" s="21">
        <v>189.607</v>
      </c>
      <c r="Q40" s="24">
        <v>71.899000000000001</v>
      </c>
      <c r="R40" s="24">
        <v>404.45600000000002</v>
      </c>
      <c r="S40" s="66">
        <v>1238.6479999999999</v>
      </c>
      <c r="T40" s="16">
        <v>954.64800000000002</v>
      </c>
      <c r="U40" s="24">
        <v>1643.0619999999999</v>
      </c>
      <c r="V40" s="24">
        <v>2234.9409999999998</v>
      </c>
      <c r="W40" s="66">
        <v>10603.841</v>
      </c>
      <c r="X40" s="16">
        <v>1115.941</v>
      </c>
      <c r="Y40" s="24">
        <v>3008.9830000000002</v>
      </c>
      <c r="Z40" s="24">
        <v>2642.933</v>
      </c>
      <c r="AA40" s="66">
        <v>23970.267</v>
      </c>
    </row>
    <row r="41" spans="4:34" x14ac:dyDescent="0.2">
      <c r="G41" t="s">
        <v>50</v>
      </c>
      <c r="H41" s="16">
        <v>0.51628168429946308</v>
      </c>
      <c r="I41" s="24">
        <v>0.78979144639646004</v>
      </c>
      <c r="J41" s="24">
        <v>0.50804768324718885</v>
      </c>
      <c r="K41" s="61">
        <v>0.58617385844565195</v>
      </c>
      <c r="L41" s="16">
        <v>0.95585872613893208</v>
      </c>
      <c r="M41" s="24">
        <v>0.88437141589615675</v>
      </c>
      <c r="N41" s="24">
        <v>1.0876639993450568</v>
      </c>
      <c r="O41" s="66">
        <v>0.94992594104049055</v>
      </c>
      <c r="P41" s="16">
        <v>1.5600830302144673E-2</v>
      </c>
      <c r="Q41" s="24">
        <v>5.5232155732570631E-3</v>
      </c>
      <c r="R41" s="24">
        <v>2.9289791922090091E-2</v>
      </c>
      <c r="S41" s="66">
        <v>8.4637634654959895E-2</v>
      </c>
      <c r="T41" s="16">
        <v>7.2849280082927709E-2</v>
      </c>
      <c r="U41" s="24">
        <v>0.13585145968249493</v>
      </c>
      <c r="V41" s="24">
        <v>0.19135229195154438</v>
      </c>
      <c r="W41" s="66">
        <v>0.82133935781824707</v>
      </c>
      <c r="X41" s="16">
        <v>3.8412683354532566E-2</v>
      </c>
      <c r="Y41" s="24">
        <v>9.8732858809179841E-2</v>
      </c>
      <c r="Z41" s="24">
        <v>9.6957625178658954E-2</v>
      </c>
      <c r="AA41" s="66">
        <v>0.91267878329127261</v>
      </c>
    </row>
    <row r="42" spans="4:34" x14ac:dyDescent="0.2">
      <c r="D42" s="33"/>
      <c r="E42" s="33"/>
      <c r="F42" s="33"/>
      <c r="G42" s="33" t="s">
        <v>51</v>
      </c>
      <c r="H42" s="46">
        <v>1</v>
      </c>
      <c r="I42" s="54">
        <v>1.529768477973646</v>
      </c>
      <c r="J42" s="56">
        <v>0.98405133999001559</v>
      </c>
      <c r="K42" s="64">
        <v>1.1353760481374131</v>
      </c>
      <c r="L42" s="46">
        <v>1</v>
      </c>
      <c r="M42" s="56">
        <v>0.92521142686896929</v>
      </c>
      <c r="N42" s="54">
        <v>1.1378920018217913</v>
      </c>
      <c r="O42" s="68">
        <v>0.99379324063671393</v>
      </c>
      <c r="P42" s="46">
        <v>1</v>
      </c>
      <c r="Q42" s="58">
        <v>0.35403343708557466</v>
      </c>
      <c r="R42" s="54">
        <v>1.877450837861083</v>
      </c>
      <c r="S42" s="72">
        <v>5.4252006473863519</v>
      </c>
      <c r="T42" s="46">
        <v>1</v>
      </c>
      <c r="U42" s="54">
        <v>1.8648291311574929</v>
      </c>
      <c r="V42" s="54">
        <v>2.6266874804214839</v>
      </c>
      <c r="W42" s="72">
        <v>11.274502052501802</v>
      </c>
      <c r="X42" s="46">
        <v>1</v>
      </c>
      <c r="Y42" s="54">
        <v>2.5703192327887634</v>
      </c>
      <c r="Z42" s="54">
        <v>2.524104454869287</v>
      </c>
      <c r="AA42" s="72">
        <v>23.759828879113691</v>
      </c>
    </row>
    <row r="43" spans="4:34" x14ac:dyDescent="0.2">
      <c r="D43" t="s">
        <v>64</v>
      </c>
      <c r="E43" s="1" t="s">
        <v>17</v>
      </c>
      <c r="G43" t="s">
        <v>61</v>
      </c>
      <c r="H43" s="16">
        <v>9336.0120000000006</v>
      </c>
      <c r="I43" s="24">
        <v>7760.3549999999996</v>
      </c>
      <c r="J43" s="24">
        <v>12155.548000000001</v>
      </c>
      <c r="K43" s="61">
        <v>9820.4259999999995</v>
      </c>
      <c r="L43" s="16">
        <v>7968.8909999999996</v>
      </c>
      <c r="M43" s="24">
        <v>8261.3050000000003</v>
      </c>
      <c r="N43" s="24">
        <v>8061.77</v>
      </c>
      <c r="O43" s="66">
        <v>9233.1839999999993</v>
      </c>
      <c r="P43" s="16">
        <v>12153.647999999999</v>
      </c>
      <c r="Q43" s="24">
        <v>13017.598</v>
      </c>
      <c r="R43" s="24">
        <v>13808.77</v>
      </c>
      <c r="S43" s="66">
        <v>14634.718999999999</v>
      </c>
      <c r="T43" s="16">
        <v>13104.425999999999</v>
      </c>
      <c r="U43" s="24">
        <v>12094.548000000001</v>
      </c>
      <c r="V43" s="24">
        <v>11679.718999999999</v>
      </c>
      <c r="W43" s="66">
        <v>12910.425999999999</v>
      </c>
      <c r="X43" s="16">
        <v>29051.367999999999</v>
      </c>
      <c r="Y43" s="24">
        <v>30476.004000000001</v>
      </c>
      <c r="Z43" s="24">
        <v>27258.639999999999</v>
      </c>
      <c r="AA43" s="66">
        <v>26263.64</v>
      </c>
    </row>
    <row r="44" spans="4:34" x14ac:dyDescent="0.2">
      <c r="D44" s="41" t="s">
        <v>64</v>
      </c>
      <c r="E44" s="42" t="s">
        <v>24</v>
      </c>
      <c r="F44" s="41"/>
      <c r="G44" s="41" t="s">
        <v>61</v>
      </c>
      <c r="H44" s="40">
        <v>726.21299999999997</v>
      </c>
      <c r="I44" s="52">
        <v>864.21299999999997</v>
      </c>
      <c r="J44" s="52">
        <v>976.45600000000002</v>
      </c>
      <c r="K44" s="78">
        <v>983.74900000000002</v>
      </c>
      <c r="L44" s="40">
        <v>991.04200000000003</v>
      </c>
      <c r="M44" s="52">
        <v>2319.527</v>
      </c>
      <c r="N44" s="52">
        <v>1449.991</v>
      </c>
      <c r="O44" s="79">
        <v>880.45600000000002</v>
      </c>
      <c r="P44" s="40">
        <v>998.87</v>
      </c>
      <c r="Q44" s="52">
        <v>11499.718999999999</v>
      </c>
      <c r="R44" s="52">
        <v>10595.598</v>
      </c>
      <c r="S44" s="79">
        <v>3041.8910000000001</v>
      </c>
      <c r="T44" s="40">
        <v>1859.527</v>
      </c>
      <c r="U44" s="52">
        <v>19042.326000000001</v>
      </c>
      <c r="V44" s="52">
        <v>17213.376</v>
      </c>
      <c r="W44" s="79">
        <v>5140.7190000000001</v>
      </c>
      <c r="X44" s="40">
        <v>1368.0419999999999</v>
      </c>
      <c r="Y44" s="52">
        <v>16780.962</v>
      </c>
      <c r="Z44" s="52">
        <v>16643.376</v>
      </c>
      <c r="AA44" s="79">
        <v>5789.8410000000003</v>
      </c>
    </row>
    <row r="45" spans="4:34" x14ac:dyDescent="0.2">
      <c r="D45" s="43"/>
      <c r="E45" s="44"/>
      <c r="F45" s="43"/>
      <c r="G45" s="43" t="s">
        <v>50</v>
      </c>
      <c r="H45" s="80">
        <v>7.778621107170812E-2</v>
      </c>
      <c r="I45" s="81">
        <v>0.11136256008906809</v>
      </c>
      <c r="J45" s="81">
        <v>8.0330068212473835E-2</v>
      </c>
      <c r="K45" s="82">
        <v>0.10017376028290423</v>
      </c>
      <c r="L45" s="80">
        <v>0.12436385439329012</v>
      </c>
      <c r="M45" s="81">
        <v>0.28077004783142612</v>
      </c>
      <c r="N45" s="81">
        <v>0.17986012997145787</v>
      </c>
      <c r="O45" s="83">
        <v>9.5357787736061586E-2</v>
      </c>
      <c r="P45" s="80">
        <v>8.2186846286810347E-2</v>
      </c>
      <c r="Q45" s="81">
        <v>0.88339792026147979</v>
      </c>
      <c r="R45" s="81">
        <v>0.76730932588492673</v>
      </c>
      <c r="S45" s="83">
        <v>0.20785441797686721</v>
      </c>
      <c r="T45" s="80">
        <v>0.14190068302114112</v>
      </c>
      <c r="U45" s="81">
        <v>1.574455366169947</v>
      </c>
      <c r="V45" s="81">
        <v>1.4737834018095812</v>
      </c>
      <c r="W45" s="83">
        <v>0.39818353011744151</v>
      </c>
      <c r="X45" s="80">
        <v>4.7090450267264522E-2</v>
      </c>
      <c r="Y45" s="81">
        <v>0.55062868478426497</v>
      </c>
      <c r="Z45" s="81">
        <v>0.61057250104920868</v>
      </c>
      <c r="AA45" s="83">
        <v>0.22045082098292546</v>
      </c>
    </row>
    <row r="46" spans="4:34" x14ac:dyDescent="0.2">
      <c r="D46" t="s">
        <v>64</v>
      </c>
      <c r="E46" s="1" t="s">
        <v>19</v>
      </c>
      <c r="G46" t="s">
        <v>61</v>
      </c>
      <c r="H46" s="84">
        <v>526.678</v>
      </c>
      <c r="I46" s="85">
        <v>587.79899999999998</v>
      </c>
      <c r="J46" s="85">
        <v>394.84899999999999</v>
      </c>
      <c r="K46" s="86">
        <v>466.38499999999999</v>
      </c>
      <c r="L46" s="16">
        <v>494.971</v>
      </c>
      <c r="M46" s="24">
        <v>3341.527</v>
      </c>
      <c r="N46" s="24">
        <v>2333.991</v>
      </c>
      <c r="O46" s="66">
        <v>1368.577</v>
      </c>
      <c r="P46" s="16">
        <v>814.87</v>
      </c>
      <c r="Q46" s="24">
        <v>11887.77</v>
      </c>
      <c r="R46" s="24">
        <v>12280.062</v>
      </c>
      <c r="S46" s="66">
        <v>6335.598</v>
      </c>
      <c r="T46" s="16">
        <v>938.50599999999997</v>
      </c>
      <c r="U46" s="24">
        <v>19968.326000000001</v>
      </c>
      <c r="V46" s="24">
        <v>18603.376</v>
      </c>
      <c r="W46" s="66">
        <v>9580.2549999999992</v>
      </c>
      <c r="X46" s="16">
        <v>1147.213</v>
      </c>
      <c r="Y46" s="24">
        <v>19030.79</v>
      </c>
      <c r="Z46" s="24">
        <v>17786.082999999999</v>
      </c>
      <c r="AA46" s="66">
        <v>9946.2049999999999</v>
      </c>
      <c r="AG46" s="3"/>
      <c r="AH46" s="3"/>
    </row>
    <row r="47" spans="4:34" x14ac:dyDescent="0.2">
      <c r="D47" s="33"/>
      <c r="E47" s="33"/>
      <c r="F47" s="33"/>
      <c r="G47" s="33" t="s">
        <v>50</v>
      </c>
      <c r="H47" s="50">
        <v>5.6413595012517116E-2</v>
      </c>
      <c r="I47" s="87">
        <v>7.5743828729484666E-2</v>
      </c>
      <c r="J47" s="87">
        <v>3.2483027503161517E-2</v>
      </c>
      <c r="K47" s="88">
        <v>4.7491320641283793E-2</v>
      </c>
      <c r="L47" s="50">
        <v>6.2112908810021371E-2</v>
      </c>
      <c r="M47" s="87">
        <v>0.40447931652444741</v>
      </c>
      <c r="N47" s="87">
        <v>0.28951346912650694</v>
      </c>
      <c r="O47" s="89">
        <v>0.14822373300477928</v>
      </c>
      <c r="P47" s="50">
        <v>6.7047358949345909E-2</v>
      </c>
      <c r="Q47" s="87">
        <v>0.91320764399084997</v>
      </c>
      <c r="R47" s="87">
        <v>0.88929441217429206</v>
      </c>
      <c r="S47" s="89">
        <v>0.43291558929146506</v>
      </c>
      <c r="T47" s="50">
        <v>7.1617482520791073E-2</v>
      </c>
      <c r="U47" s="87">
        <v>1.6510187896232253</v>
      </c>
      <c r="V47" s="87">
        <v>1.5927931142863969</v>
      </c>
      <c r="W47" s="89">
        <v>0.74205568429732682</v>
      </c>
      <c r="X47" s="50">
        <v>3.9489121476138402E-2</v>
      </c>
      <c r="Y47" s="87">
        <v>0.62445161773833602</v>
      </c>
      <c r="Z47" s="87">
        <v>0.65249341126336458</v>
      </c>
      <c r="AA47" s="89">
        <v>0.37870626463049295</v>
      </c>
      <c r="AG47" s="3"/>
      <c r="AH47" s="3"/>
    </row>
    <row r="48" spans="4:34" x14ac:dyDescent="0.2">
      <c r="D48" s="96"/>
      <c r="E48" s="97" t="s">
        <v>17</v>
      </c>
      <c r="F48" s="96"/>
      <c r="G48" s="96"/>
      <c r="H48" s="98"/>
      <c r="I48" s="99">
        <v>12518.477000000001</v>
      </c>
      <c r="J48" s="99">
        <v>13279.77</v>
      </c>
      <c r="K48" s="100">
        <v>12662.598</v>
      </c>
      <c r="L48" s="101"/>
      <c r="M48" s="99">
        <v>12959.305</v>
      </c>
      <c r="N48" s="99">
        <v>13931.598</v>
      </c>
      <c r="O48" s="100">
        <v>14383.598</v>
      </c>
      <c r="P48" s="101"/>
      <c r="Q48" s="99">
        <v>12007.477000000001</v>
      </c>
      <c r="R48" s="99">
        <v>12597.598</v>
      </c>
      <c r="S48" s="100">
        <v>12313.891</v>
      </c>
      <c r="T48" s="101"/>
      <c r="U48" s="99">
        <v>10779.598</v>
      </c>
      <c r="V48" s="99">
        <v>11526.891</v>
      </c>
      <c r="W48" s="100">
        <v>14055.425999999999</v>
      </c>
      <c r="X48" s="101">
        <v>38036.409</v>
      </c>
      <c r="Y48" s="99">
        <v>45623.065999999999</v>
      </c>
      <c r="Z48" s="99">
        <v>41636.409</v>
      </c>
      <c r="AA48" s="100">
        <v>38231.438999999998</v>
      </c>
      <c r="AB48" s="2"/>
      <c r="AG48" s="3"/>
      <c r="AH48" s="3"/>
    </row>
    <row r="49" spans="4:35" x14ac:dyDescent="0.2">
      <c r="G49" s="45"/>
      <c r="I49" s="95"/>
      <c r="J49" s="95"/>
      <c r="K49" s="95"/>
      <c r="L49" s="95"/>
      <c r="M49" s="95"/>
      <c r="N49" s="95"/>
      <c r="O49" s="95"/>
      <c r="P49" s="95"/>
      <c r="Q49" s="95"/>
      <c r="R49" s="95"/>
      <c r="S49" s="95"/>
      <c r="T49" s="95"/>
      <c r="U49" s="95"/>
      <c r="V49" s="95"/>
      <c r="W49" s="95"/>
      <c r="X49" s="95"/>
      <c r="Y49" s="95"/>
      <c r="Z49" s="95"/>
      <c r="AA49" s="95"/>
      <c r="AG49" s="3"/>
      <c r="AH49" s="3"/>
    </row>
    <row r="50" spans="4:35" x14ac:dyDescent="0.2">
      <c r="E50" s="1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2"/>
      <c r="Y50" s="2"/>
      <c r="Z50" s="2"/>
      <c r="AA50" s="2"/>
      <c r="AB50" s="2"/>
      <c r="AG50" s="3"/>
      <c r="AH50" s="3"/>
    </row>
    <row r="51" spans="4:35" x14ac:dyDescent="0.2">
      <c r="G51" s="45"/>
      <c r="I51" s="95"/>
      <c r="J51" s="95"/>
      <c r="K51" s="95"/>
      <c r="L51" s="95"/>
      <c r="M51" s="95"/>
      <c r="N51" s="95"/>
      <c r="O51" s="95"/>
      <c r="P51" s="95"/>
      <c r="Q51" s="95"/>
      <c r="R51" s="95"/>
      <c r="S51" s="95"/>
      <c r="T51" s="95"/>
      <c r="U51" s="95"/>
      <c r="V51" s="95"/>
      <c r="W51" s="95"/>
      <c r="X51" s="95"/>
      <c r="Y51" s="95"/>
      <c r="Z51" s="95"/>
      <c r="AA51" s="95"/>
    </row>
    <row r="52" spans="4:35" x14ac:dyDescent="0.2">
      <c r="AB52" s="3"/>
    </row>
    <row r="53" spans="4:35" x14ac:dyDescent="0.2">
      <c r="H53" s="102" t="s">
        <v>11</v>
      </c>
      <c r="I53" s="103"/>
      <c r="J53" s="103"/>
      <c r="K53" s="104"/>
      <c r="L53" s="105" t="s">
        <v>12</v>
      </c>
      <c r="M53" s="103"/>
      <c r="N53" s="103"/>
      <c r="O53" s="104"/>
      <c r="P53" s="105" t="s">
        <v>13</v>
      </c>
      <c r="Q53" s="103"/>
      <c r="R53" s="103"/>
      <c r="S53" s="104"/>
      <c r="T53" s="105" t="s">
        <v>39</v>
      </c>
      <c r="U53" s="103"/>
      <c r="V53" s="103"/>
      <c r="W53" s="104"/>
      <c r="X53" s="92" t="s">
        <v>40</v>
      </c>
      <c r="Y53" s="93"/>
      <c r="Z53" s="93"/>
      <c r="AA53" s="94"/>
      <c r="AF53" s="3"/>
      <c r="AG53" s="3"/>
    </row>
    <row r="54" spans="4:35" x14ac:dyDescent="0.2">
      <c r="D54" s="33"/>
      <c r="E54" s="33"/>
      <c r="F54" s="33"/>
      <c r="G54" s="33"/>
      <c r="H54" s="73" t="s">
        <v>5</v>
      </c>
      <c r="I54" s="73" t="s">
        <v>6</v>
      </c>
      <c r="J54" s="73" t="s">
        <v>7</v>
      </c>
      <c r="K54" s="74" t="s">
        <v>8</v>
      </c>
      <c r="L54" s="77" t="s">
        <v>5</v>
      </c>
      <c r="M54" s="73" t="s">
        <v>6</v>
      </c>
      <c r="N54" s="73" t="s">
        <v>7</v>
      </c>
      <c r="O54" s="74" t="s">
        <v>8</v>
      </c>
      <c r="P54" s="77" t="s">
        <v>5</v>
      </c>
      <c r="Q54" s="73" t="s">
        <v>6</v>
      </c>
      <c r="R54" s="73" t="s">
        <v>7</v>
      </c>
      <c r="S54" s="74" t="s">
        <v>8</v>
      </c>
      <c r="T54" s="77" t="s">
        <v>5</v>
      </c>
      <c r="U54" s="51" t="s">
        <v>6</v>
      </c>
      <c r="V54" s="77" t="s">
        <v>7</v>
      </c>
      <c r="W54" s="74" t="s">
        <v>8</v>
      </c>
      <c r="X54" s="77" t="s">
        <v>5</v>
      </c>
      <c r="Y54" s="73" t="s">
        <v>6</v>
      </c>
      <c r="Z54" s="73" t="s">
        <v>7</v>
      </c>
      <c r="AA54" s="74" t="s">
        <v>8</v>
      </c>
      <c r="AB54" s="3"/>
      <c r="AF54" s="3"/>
      <c r="AG54" s="3"/>
      <c r="AH54" s="3"/>
      <c r="AI54" s="3"/>
    </row>
    <row r="55" spans="4:35" x14ac:dyDescent="0.2">
      <c r="D55" t="s">
        <v>63</v>
      </c>
      <c r="E55" s="1" t="s">
        <v>36</v>
      </c>
      <c r="F55" t="s">
        <v>2</v>
      </c>
      <c r="G55" t="s">
        <v>61</v>
      </c>
      <c r="H55" s="16">
        <v>10907.305</v>
      </c>
      <c r="I55" s="24">
        <v>14526.841</v>
      </c>
      <c r="J55" s="24">
        <v>12129.841</v>
      </c>
      <c r="K55" s="66">
        <v>12433.254999999999</v>
      </c>
      <c r="L55" s="16">
        <v>12527.183999999999</v>
      </c>
      <c r="M55" s="24">
        <v>8548.1839999999993</v>
      </c>
      <c r="N55" s="24">
        <v>11702.598</v>
      </c>
      <c r="O55" s="66">
        <v>13051.891</v>
      </c>
      <c r="P55" s="16">
        <v>13381.355</v>
      </c>
      <c r="Q55" s="24">
        <v>9918.4770000000008</v>
      </c>
      <c r="R55" s="24">
        <v>8822.7189999999991</v>
      </c>
      <c r="S55" s="66">
        <v>13594.425999999999</v>
      </c>
      <c r="T55" s="16">
        <v>17779.174999999999</v>
      </c>
      <c r="U55" s="52">
        <v>9100.5480000000007</v>
      </c>
      <c r="V55" s="16">
        <v>9621.4969999999994</v>
      </c>
      <c r="W55" s="66">
        <v>15094.861000000001</v>
      </c>
      <c r="X55" s="16">
        <v>25272.468000000001</v>
      </c>
      <c r="Y55" s="24">
        <v>9750.3760000000002</v>
      </c>
      <c r="Z55" s="24">
        <v>14372.447</v>
      </c>
      <c r="AA55" s="66">
        <v>17521.276000000002</v>
      </c>
      <c r="AF55" s="3"/>
      <c r="AG55" s="3"/>
      <c r="AH55" s="3"/>
      <c r="AI55" s="3"/>
    </row>
    <row r="56" spans="4:35" x14ac:dyDescent="0.2">
      <c r="G56" t="s">
        <v>50</v>
      </c>
      <c r="H56" s="16">
        <v>1.0248325380070979</v>
      </c>
      <c r="I56" s="24">
        <v>1.2532663617452713</v>
      </c>
      <c r="J56" s="24">
        <v>0.94092313759548407</v>
      </c>
      <c r="K56" s="66">
        <v>1.252728353750415</v>
      </c>
      <c r="L56" s="16">
        <v>1.1421131892579663</v>
      </c>
      <c r="M56" s="24">
        <v>0.70931604502582912</v>
      </c>
      <c r="N56" s="24">
        <v>0.99204606547779817</v>
      </c>
      <c r="O56" s="66">
        <v>1.1628239788565973</v>
      </c>
      <c r="P56" s="16">
        <v>1.1825583588246948</v>
      </c>
      <c r="Q56" s="24">
        <v>0.8604860688296756</v>
      </c>
      <c r="R56" s="24">
        <v>0.73193950401575714</v>
      </c>
      <c r="S56" s="66">
        <v>1.1215857739132473</v>
      </c>
      <c r="T56" s="16">
        <v>0.90398997897388511</v>
      </c>
      <c r="U56" s="24">
        <v>0.53348836001425448</v>
      </c>
      <c r="V56" s="16">
        <v>0.53367192747229009</v>
      </c>
      <c r="W56" s="66">
        <v>0.77525589457984057</v>
      </c>
      <c r="X56" s="16">
        <v>1.4719337451044927</v>
      </c>
      <c r="Y56" s="24">
        <v>0.62616528880294597</v>
      </c>
      <c r="Z56" s="24">
        <v>0.8491914350138533</v>
      </c>
      <c r="AA56" s="66">
        <v>0.86308256354881585</v>
      </c>
      <c r="AB56" s="3"/>
      <c r="AF56" s="3"/>
      <c r="AG56" s="3"/>
      <c r="AH56" s="3"/>
      <c r="AI56" s="3"/>
    </row>
    <row r="57" spans="4:35" x14ac:dyDescent="0.2">
      <c r="D57" s="33"/>
      <c r="E57" s="33"/>
      <c r="F57" s="33"/>
      <c r="G57" s="33" t="s">
        <v>51</v>
      </c>
      <c r="H57" s="46">
        <v>1</v>
      </c>
      <c r="I57" s="54">
        <v>1.2228986837033771</v>
      </c>
      <c r="J57" s="56">
        <v>0.91812379359579555</v>
      </c>
      <c r="K57" s="72">
        <v>1.2223737120861582</v>
      </c>
      <c r="L57" s="46">
        <v>1</v>
      </c>
      <c r="M57" s="59">
        <v>0.62105582152209748</v>
      </c>
      <c r="N57" s="56">
        <v>0.86860573436012312</v>
      </c>
      <c r="O57" s="72">
        <v>1.0181337452307042</v>
      </c>
      <c r="P57" s="46">
        <v>1</v>
      </c>
      <c r="Q57" s="59">
        <v>0.72764786820743788</v>
      </c>
      <c r="R57" s="59">
        <v>0.61894577849266341</v>
      </c>
      <c r="S57" s="68">
        <v>0.94844010491622066</v>
      </c>
      <c r="T57" s="46">
        <v>1</v>
      </c>
      <c r="U57" s="53">
        <v>0.59014853308419934</v>
      </c>
      <c r="V57" s="47">
        <v>0.59035159668258563</v>
      </c>
      <c r="W57" s="68">
        <v>0.85759346078131304</v>
      </c>
      <c r="X57" s="46">
        <v>1</v>
      </c>
      <c r="Y57" s="53">
        <v>0.42540317516702797</v>
      </c>
      <c r="Z57" s="53">
        <v>0.57692232265085353</v>
      </c>
      <c r="AA57" s="70">
        <v>0.58635965539844703</v>
      </c>
      <c r="AF57" s="3"/>
      <c r="AG57" s="3"/>
      <c r="AH57" s="3"/>
      <c r="AI57" s="3"/>
    </row>
    <row r="58" spans="4:35" x14ac:dyDescent="0.2">
      <c r="D58" t="s">
        <v>68</v>
      </c>
      <c r="E58" s="1" t="s">
        <v>30</v>
      </c>
      <c r="F58" t="s">
        <v>2</v>
      </c>
      <c r="G58" t="s">
        <v>61</v>
      </c>
      <c r="H58" s="16">
        <v>10907.305</v>
      </c>
      <c r="I58" s="24">
        <v>14526.841</v>
      </c>
      <c r="J58" s="24">
        <v>12129.841</v>
      </c>
      <c r="K58" s="66">
        <v>12433.254999999999</v>
      </c>
      <c r="L58" s="16">
        <v>12527.183999999999</v>
      </c>
      <c r="M58" s="24">
        <v>8548.1839999999993</v>
      </c>
      <c r="N58" s="24">
        <v>11702.598</v>
      </c>
      <c r="O58" s="66">
        <v>13051.891</v>
      </c>
      <c r="P58" s="16">
        <v>13381.355</v>
      </c>
      <c r="Q58" s="24">
        <v>9918.4770000000008</v>
      </c>
      <c r="R58" s="24">
        <v>8822.7189999999991</v>
      </c>
      <c r="S58" s="66">
        <v>13594.425999999999</v>
      </c>
      <c r="T58" s="16">
        <v>18815.983</v>
      </c>
      <c r="U58" s="24">
        <v>601.79899999999998</v>
      </c>
      <c r="V58" s="16">
        <v>503.38499999999999</v>
      </c>
      <c r="W58" s="66">
        <v>18846.740000000002</v>
      </c>
      <c r="X58" s="16">
        <v>18689.276000000002</v>
      </c>
      <c r="Y58" s="24">
        <v>1967.6980000000001</v>
      </c>
      <c r="Z58" s="24">
        <v>2885.527</v>
      </c>
      <c r="AA58" s="66">
        <v>21775.054</v>
      </c>
      <c r="AH58" s="3"/>
      <c r="AI58" s="3"/>
    </row>
    <row r="59" spans="4:35" x14ac:dyDescent="0.2">
      <c r="G59" t="s">
        <v>50</v>
      </c>
      <c r="H59" s="16">
        <v>1.0248325380070979</v>
      </c>
      <c r="I59" s="24">
        <v>1.2532663617452713</v>
      </c>
      <c r="J59" s="24">
        <v>0.94092313759548407</v>
      </c>
      <c r="K59" s="66">
        <v>1.252728353750415</v>
      </c>
      <c r="L59" s="16">
        <v>1.1421131892579663</v>
      </c>
      <c r="M59" s="24">
        <v>0.70931604502582912</v>
      </c>
      <c r="N59" s="24">
        <v>0.99204606547779817</v>
      </c>
      <c r="O59" s="66">
        <v>1.1628239788565973</v>
      </c>
      <c r="P59" s="16">
        <v>1.1825583588246948</v>
      </c>
      <c r="Q59" s="24">
        <v>0.8604860688296756</v>
      </c>
      <c r="R59" s="24">
        <v>0.73193950401575714</v>
      </c>
      <c r="S59" s="66">
        <v>1.1215857739132473</v>
      </c>
      <c r="T59" s="16">
        <v>0.95670693811962482</v>
      </c>
      <c r="U59" s="24">
        <v>3.5278398791833004E-2</v>
      </c>
      <c r="V59" s="16">
        <v>2.7921065007933666E-2</v>
      </c>
      <c r="W59" s="66">
        <v>0.96794838181111198</v>
      </c>
      <c r="X59" s="16">
        <v>1.0885116568738564</v>
      </c>
      <c r="Y59" s="24">
        <v>0.1263647870038016</v>
      </c>
      <c r="Z59" s="24">
        <v>0.17049044006919761</v>
      </c>
      <c r="AA59" s="66">
        <v>1.0726199066628421</v>
      </c>
    </row>
    <row r="60" spans="4:35" x14ac:dyDescent="0.2">
      <c r="D60" s="33"/>
      <c r="E60" s="33"/>
      <c r="F60" s="33"/>
      <c r="G60" s="33" t="s">
        <v>51</v>
      </c>
      <c r="H60" s="46">
        <v>1</v>
      </c>
      <c r="I60" s="54">
        <v>1.2228986837033771</v>
      </c>
      <c r="J60" s="56">
        <v>0.91812379359579555</v>
      </c>
      <c r="K60" s="72">
        <v>1.2223737120861582</v>
      </c>
      <c r="L60" s="46">
        <v>1</v>
      </c>
      <c r="M60" s="59">
        <v>0.62105582152209748</v>
      </c>
      <c r="N60" s="56">
        <v>0.86860573436012312</v>
      </c>
      <c r="O60" s="72">
        <v>1.0181337452307042</v>
      </c>
      <c r="P60" s="46">
        <v>1</v>
      </c>
      <c r="Q60" s="59">
        <v>0.72764786820743788</v>
      </c>
      <c r="R60" s="59">
        <v>0.61894577849266341</v>
      </c>
      <c r="S60" s="68">
        <v>0.94844010491622066</v>
      </c>
      <c r="T60" s="46">
        <v>1</v>
      </c>
      <c r="U60" s="55">
        <v>3.6874822776106868E-2</v>
      </c>
      <c r="V60" s="49">
        <v>2.9184553697093048E-2</v>
      </c>
      <c r="W60" s="72">
        <v>1.0117501433757572</v>
      </c>
      <c r="X60" s="46">
        <v>1</v>
      </c>
      <c r="Y60" s="55">
        <v>0.11608951195498823</v>
      </c>
      <c r="Z60" s="55">
        <v>0.15662711464095522</v>
      </c>
      <c r="AA60" s="68">
        <v>0.98540047769754302</v>
      </c>
    </row>
    <row r="61" spans="4:35" x14ac:dyDescent="0.2">
      <c r="D61" t="s">
        <v>69</v>
      </c>
      <c r="E61" s="1" t="s">
        <v>57</v>
      </c>
      <c r="F61" t="s">
        <v>2</v>
      </c>
      <c r="G61" t="s">
        <v>61</v>
      </c>
      <c r="H61" s="16">
        <v>10890.183999999999</v>
      </c>
      <c r="I61" s="24">
        <v>11000.305</v>
      </c>
      <c r="J61" s="24">
        <v>11721.891</v>
      </c>
      <c r="K61" s="66">
        <v>14117.598</v>
      </c>
      <c r="L61" s="16">
        <v>14602.718999999999</v>
      </c>
      <c r="M61" s="24">
        <v>11756.598</v>
      </c>
      <c r="N61" s="24">
        <v>9966.0619999999999</v>
      </c>
      <c r="O61" s="66">
        <v>10941.305</v>
      </c>
      <c r="P61" s="16">
        <v>10565.012000000001</v>
      </c>
      <c r="Q61" s="24">
        <v>6854.77</v>
      </c>
      <c r="R61" s="24">
        <v>6094.527</v>
      </c>
      <c r="S61" s="66">
        <v>9049.0619999999999</v>
      </c>
      <c r="T61" s="16">
        <v>12724.841</v>
      </c>
      <c r="U61" s="24">
        <v>5173.0619999999999</v>
      </c>
      <c r="V61" s="16">
        <v>4148.4059999999999</v>
      </c>
      <c r="W61" s="66">
        <v>11166.183999999999</v>
      </c>
      <c r="X61" s="16">
        <v>39976.894</v>
      </c>
      <c r="Y61" s="24">
        <v>17220.174999999999</v>
      </c>
      <c r="Z61" s="24">
        <v>21774.267</v>
      </c>
      <c r="AA61" s="66">
        <v>34114.752</v>
      </c>
      <c r="AF61" s="2"/>
    </row>
    <row r="62" spans="4:35" x14ac:dyDescent="0.2">
      <c r="G62" t="s">
        <v>50</v>
      </c>
      <c r="H62" s="16">
        <v>1.0232238768498991</v>
      </c>
      <c r="I62" s="24">
        <v>0.94902341296626824</v>
      </c>
      <c r="J62" s="24">
        <v>0.90927807365919022</v>
      </c>
      <c r="K62" s="66">
        <v>1.4224364658691673</v>
      </c>
      <c r="L62" s="16">
        <v>1.3313413428690679</v>
      </c>
      <c r="M62" s="24">
        <v>0.97554563592905497</v>
      </c>
      <c r="N62" s="24">
        <v>0.84483741092429188</v>
      </c>
      <c r="O62" s="66">
        <v>0.97478685762726514</v>
      </c>
      <c r="P62" s="16">
        <v>0.93366802178727104</v>
      </c>
      <c r="Q62" s="24">
        <v>0.59469151262150377</v>
      </c>
      <c r="R62" s="24">
        <v>0.50560661283563957</v>
      </c>
      <c r="S62" s="66">
        <v>0.74657798765898298</v>
      </c>
      <c r="T62" s="16">
        <v>0.64700014190962352</v>
      </c>
      <c r="U62" s="24">
        <v>0.30325298681266877</v>
      </c>
      <c r="V62" s="16">
        <v>0.23009806332191476</v>
      </c>
      <c r="W62" s="66">
        <v>0.57348325141669743</v>
      </c>
      <c r="X62" s="16">
        <v>2.3283574561481424</v>
      </c>
      <c r="Y62" s="24">
        <v>1.105872825018468</v>
      </c>
      <c r="Z62" s="24">
        <v>1.2865256027804304</v>
      </c>
      <c r="AA62" s="66">
        <v>1.6804625194530405</v>
      </c>
      <c r="AF62" s="2"/>
    </row>
    <row r="63" spans="4:35" x14ac:dyDescent="0.2">
      <c r="D63" s="33"/>
      <c r="E63" s="33"/>
      <c r="F63" s="33"/>
      <c r="G63" s="33" t="s">
        <v>51</v>
      </c>
      <c r="H63" s="46">
        <v>1</v>
      </c>
      <c r="I63" s="56">
        <v>0.92748364696877017</v>
      </c>
      <c r="J63" s="56">
        <v>0.88864039848102172</v>
      </c>
      <c r="K63" s="72">
        <v>1.3901517527603886</v>
      </c>
      <c r="L63" s="46">
        <v>1</v>
      </c>
      <c r="M63" s="59">
        <v>0.73275395611671923</v>
      </c>
      <c r="N63" s="59">
        <v>0.63457611036374029</v>
      </c>
      <c r="O63" s="67">
        <v>0.7321840209112559</v>
      </c>
      <c r="P63" s="46">
        <v>1</v>
      </c>
      <c r="Q63" s="59">
        <v>0.6369410740694722</v>
      </c>
      <c r="R63" s="53">
        <v>0.5415271820788975</v>
      </c>
      <c r="S63" s="68">
        <v>0.79961824785414459</v>
      </c>
      <c r="T63" s="46">
        <v>1</v>
      </c>
      <c r="U63" s="53">
        <v>0.46870621375385846</v>
      </c>
      <c r="V63" s="48">
        <v>0.35563835062350901</v>
      </c>
      <c r="W63" s="68">
        <v>0.88637268258405522</v>
      </c>
      <c r="X63" s="46">
        <v>1</v>
      </c>
      <c r="Y63" s="58">
        <v>0.47495835405270631</v>
      </c>
      <c r="Z63" s="53">
        <v>0.55254643112606971</v>
      </c>
      <c r="AA63" s="67">
        <v>0.72173734106663756</v>
      </c>
      <c r="AF63" s="2"/>
    </row>
    <row r="64" spans="4:35" x14ac:dyDescent="0.2">
      <c r="D64" t="s">
        <v>70</v>
      </c>
      <c r="E64" s="1" t="s">
        <v>45</v>
      </c>
      <c r="F64" t="s">
        <v>2</v>
      </c>
      <c r="G64" t="s">
        <v>61</v>
      </c>
      <c r="H64" s="16">
        <v>10798.183999999999</v>
      </c>
      <c r="I64" s="24">
        <v>9529.3549999999996</v>
      </c>
      <c r="J64" s="24">
        <v>9035.8909999999996</v>
      </c>
      <c r="K64" s="66">
        <v>11572.183999999999</v>
      </c>
      <c r="L64" s="16">
        <v>11444.891</v>
      </c>
      <c r="M64" s="24">
        <v>7370.0619999999999</v>
      </c>
      <c r="N64" s="24">
        <v>5595.0619999999999</v>
      </c>
      <c r="O64" s="66">
        <v>10230.891</v>
      </c>
      <c r="P64" s="16">
        <v>11139.012000000001</v>
      </c>
      <c r="Q64" s="24">
        <v>4931.598</v>
      </c>
      <c r="R64" s="24">
        <v>4572.6480000000001</v>
      </c>
      <c r="S64" s="66">
        <v>12906.598</v>
      </c>
      <c r="T64" s="16">
        <v>20787.933000000001</v>
      </c>
      <c r="U64" s="24">
        <v>5326.1840000000002</v>
      </c>
      <c r="V64" s="16">
        <v>4143.8909999999996</v>
      </c>
      <c r="W64" s="66">
        <v>20702.983</v>
      </c>
      <c r="X64" s="16">
        <v>19250.983</v>
      </c>
      <c r="Y64" s="24">
        <v>9275.5480000000007</v>
      </c>
      <c r="Z64" s="24">
        <v>6711.4769999999999</v>
      </c>
      <c r="AA64" s="66">
        <v>11049.376</v>
      </c>
      <c r="AF64" s="2"/>
    </row>
    <row r="65" spans="4:27" x14ac:dyDescent="0.2">
      <c r="G65" t="s">
        <v>50</v>
      </c>
      <c r="H65" s="16">
        <v>1.014579707323453</v>
      </c>
      <c r="I65" s="24">
        <v>0.82212093259843</v>
      </c>
      <c r="J65" s="24">
        <v>0.70092253564500928</v>
      </c>
      <c r="K65" s="66">
        <v>1.1659700546330702</v>
      </c>
      <c r="L65" s="16">
        <v>1.043439687699949</v>
      </c>
      <c r="M65" s="24">
        <v>0.61155717160921574</v>
      </c>
      <c r="N65" s="24">
        <v>0.47430145367757998</v>
      </c>
      <c r="O65" s="66">
        <v>0.911494386512127</v>
      </c>
      <c r="P65" s="16">
        <v>0.98439446152116761</v>
      </c>
      <c r="Q65" s="24">
        <v>0.42784505888033919</v>
      </c>
      <c r="R65" s="24">
        <v>0.37935036910488074</v>
      </c>
      <c r="S65" s="66">
        <v>1.0648376552579102</v>
      </c>
      <c r="T65" s="16">
        <v>1.0569716038894119</v>
      </c>
      <c r="U65" s="24">
        <v>0.31222923798590613</v>
      </c>
      <c r="V65" s="16">
        <v>0.229847631528137</v>
      </c>
      <c r="W65" s="66">
        <v>1.0632830342814175</v>
      </c>
      <c r="X65" s="16">
        <v>1.1212269218872064</v>
      </c>
      <c r="Y65" s="24">
        <v>0.59567202251744833</v>
      </c>
      <c r="Z65" s="24">
        <v>0.39654547236754262</v>
      </c>
      <c r="AA65" s="66">
        <v>0.54428249196546874</v>
      </c>
    </row>
    <row r="66" spans="4:27" x14ac:dyDescent="0.2">
      <c r="D66" s="33"/>
      <c r="E66" s="33"/>
      <c r="F66" s="33"/>
      <c r="G66" s="33" t="s">
        <v>51</v>
      </c>
      <c r="H66" s="46">
        <v>1</v>
      </c>
      <c r="I66" s="56">
        <v>0.81030689522388977</v>
      </c>
      <c r="J66" s="59">
        <v>0.69085014275921419</v>
      </c>
      <c r="K66" s="72">
        <v>1.1492148386340169</v>
      </c>
      <c r="L66" s="46">
        <v>1</v>
      </c>
      <c r="M66" s="53">
        <v>0.58609728843769537</v>
      </c>
      <c r="N66" s="53">
        <v>0.45455569619273467</v>
      </c>
      <c r="O66" s="68">
        <v>0.87354774526674495</v>
      </c>
      <c r="P66" s="46">
        <v>1</v>
      </c>
      <c r="Q66" s="53">
        <v>0.43462765751363297</v>
      </c>
      <c r="R66" s="58">
        <v>0.38536418471785916</v>
      </c>
      <c r="S66" s="72">
        <v>1.0817184542184797</v>
      </c>
      <c r="T66" s="46">
        <v>1</v>
      </c>
      <c r="U66" s="58">
        <v>0.29539983556509419</v>
      </c>
      <c r="V66" s="48">
        <v>0.21745866273261333</v>
      </c>
      <c r="W66" s="72">
        <v>1.0059712393112368</v>
      </c>
      <c r="X66" s="46">
        <v>1</v>
      </c>
      <c r="Y66" s="53">
        <v>0.531268034052229</v>
      </c>
      <c r="Z66" s="58">
        <v>0.35367102290060287</v>
      </c>
      <c r="AA66" s="70">
        <v>0.48543473345195209</v>
      </c>
    </row>
    <row r="67" spans="4:27" x14ac:dyDescent="0.2">
      <c r="D67" s="33" t="s">
        <v>63</v>
      </c>
      <c r="E67" s="35" t="s">
        <v>17</v>
      </c>
      <c r="F67" s="33"/>
      <c r="G67" s="33" t="s">
        <v>61</v>
      </c>
      <c r="H67" s="90">
        <v>10643.012000000001</v>
      </c>
      <c r="I67" s="28">
        <v>11591.183999999999</v>
      </c>
      <c r="J67" s="28">
        <v>12891.425999999999</v>
      </c>
      <c r="K67" s="91">
        <v>9924.9410000000007</v>
      </c>
      <c r="L67" s="90">
        <v>10968.425999999999</v>
      </c>
      <c r="M67" s="28">
        <v>12051.305</v>
      </c>
      <c r="N67" s="28">
        <v>11796.425999999999</v>
      </c>
      <c r="O67" s="91">
        <v>11224.305</v>
      </c>
      <c r="P67" s="90">
        <v>11315.598</v>
      </c>
      <c r="Q67" s="28">
        <v>11526.598</v>
      </c>
      <c r="R67" s="28">
        <v>12053.891</v>
      </c>
      <c r="S67" s="91">
        <v>12120.718999999999</v>
      </c>
      <c r="T67" s="90">
        <v>19667.447</v>
      </c>
      <c r="U67" s="28">
        <v>17058.569</v>
      </c>
      <c r="V67" s="90">
        <v>18028.861000000001</v>
      </c>
      <c r="W67" s="91">
        <v>19470.811000000002</v>
      </c>
      <c r="X67" s="90">
        <v>17169.569</v>
      </c>
      <c r="Y67" s="28">
        <v>15571.569</v>
      </c>
      <c r="Z67" s="28">
        <v>16924.861000000001</v>
      </c>
      <c r="AA67" s="91">
        <v>20300.811000000002</v>
      </c>
    </row>
    <row r="68" spans="4:27" x14ac:dyDescent="0.2">
      <c r="D68" t="s">
        <v>63</v>
      </c>
      <c r="E68" s="1" t="s">
        <v>24</v>
      </c>
      <c r="G68" t="s">
        <v>61</v>
      </c>
      <c r="H68" s="16">
        <v>2060.2840000000001</v>
      </c>
      <c r="I68" s="24">
        <v>8461.2340000000004</v>
      </c>
      <c r="J68" s="24">
        <v>11434.77</v>
      </c>
      <c r="K68" s="66">
        <v>2958.5770000000002</v>
      </c>
      <c r="L68" s="16">
        <v>2064.991</v>
      </c>
      <c r="M68" s="24">
        <v>12071.183999999999</v>
      </c>
      <c r="N68" s="24">
        <v>11511.647999999999</v>
      </c>
      <c r="O68" s="66">
        <v>3884.82</v>
      </c>
      <c r="P68" s="16">
        <v>1866.6980000000001</v>
      </c>
      <c r="Q68" s="24">
        <v>11932.77</v>
      </c>
      <c r="R68" s="24">
        <v>11390.941000000001</v>
      </c>
      <c r="S68" s="66">
        <v>3952.4769999999999</v>
      </c>
      <c r="T68" s="16">
        <v>1535.627</v>
      </c>
      <c r="U68" s="24">
        <v>18503.496999999999</v>
      </c>
      <c r="V68" s="16">
        <v>18676.032999999999</v>
      </c>
      <c r="W68" s="66">
        <v>7292.3760000000002</v>
      </c>
      <c r="X68" s="16">
        <v>2839.527</v>
      </c>
      <c r="Y68" s="24">
        <v>19045.447</v>
      </c>
      <c r="Z68" s="24">
        <v>16303.861000000001</v>
      </c>
      <c r="AA68" s="66">
        <v>7983.8609999999999</v>
      </c>
    </row>
    <row r="69" spans="4:27" x14ac:dyDescent="0.2">
      <c r="D69" s="33"/>
      <c r="E69" s="35"/>
      <c r="F69" s="33"/>
      <c r="G69" s="33" t="s">
        <v>50</v>
      </c>
      <c r="H69" s="50">
        <v>0.19358091487635268</v>
      </c>
      <c r="I69" s="87">
        <v>0.72997150247981579</v>
      </c>
      <c r="J69" s="87">
        <v>0.88700582852509879</v>
      </c>
      <c r="K69" s="89">
        <v>0.29809517255568574</v>
      </c>
      <c r="L69" s="50">
        <v>0.18826684886236184</v>
      </c>
      <c r="M69" s="87">
        <v>1.0016495309014251</v>
      </c>
      <c r="N69" s="87">
        <v>0.97585895931530442</v>
      </c>
      <c r="O69" s="89">
        <v>0.34610784364822589</v>
      </c>
      <c r="P69" s="50">
        <v>0.16496680069405081</v>
      </c>
      <c r="Q69" s="87">
        <v>1.0352378039036323</v>
      </c>
      <c r="R69" s="87">
        <v>0.94500116186549232</v>
      </c>
      <c r="S69" s="89">
        <v>0.32609261876296286</v>
      </c>
      <c r="T69" s="50">
        <v>7.8079630772616287E-2</v>
      </c>
      <c r="U69" s="87">
        <v>1.0847039397032658</v>
      </c>
      <c r="V69" s="50">
        <v>1.0358964440404748</v>
      </c>
      <c r="W69" s="89">
        <v>0.37452862132964054</v>
      </c>
      <c r="X69" s="50">
        <v>0.16538137911324391</v>
      </c>
      <c r="Y69" s="87">
        <v>1.2230910706557574</v>
      </c>
      <c r="Z69" s="87">
        <v>0.96330841358165364</v>
      </c>
      <c r="AA69" s="89">
        <v>0.39327793357615121</v>
      </c>
    </row>
    <row r="70" spans="4:27" x14ac:dyDescent="0.2">
      <c r="D70" t="s">
        <v>63</v>
      </c>
      <c r="E70" s="1" t="s">
        <v>19</v>
      </c>
      <c r="G70" t="s">
        <v>61</v>
      </c>
      <c r="H70" s="21">
        <v>1522.2840000000001</v>
      </c>
      <c r="I70" s="60">
        <v>9232.6479999999992</v>
      </c>
      <c r="J70" s="60">
        <v>10507.941000000001</v>
      </c>
      <c r="K70" s="71">
        <v>3813.4059999999999</v>
      </c>
      <c r="L70" s="21">
        <v>1474.213</v>
      </c>
      <c r="M70" s="60">
        <v>10751.062</v>
      </c>
      <c r="N70" s="60">
        <v>10878.82</v>
      </c>
      <c r="O70" s="71">
        <v>5430.527</v>
      </c>
      <c r="P70" s="21">
        <v>1155.92</v>
      </c>
      <c r="Q70" s="60">
        <v>9589.9410000000007</v>
      </c>
      <c r="R70" s="60">
        <v>9449.9410000000007</v>
      </c>
      <c r="S70" s="71">
        <v>6067.0619999999999</v>
      </c>
      <c r="T70" s="16">
        <v>810.87</v>
      </c>
      <c r="U70" s="24">
        <v>15190.325999999999</v>
      </c>
      <c r="V70" s="16">
        <v>15131.669</v>
      </c>
      <c r="W70" s="66">
        <v>10421.254999999999</v>
      </c>
      <c r="X70" s="16">
        <v>2809.4769999999999</v>
      </c>
      <c r="Y70" s="24">
        <v>16923.912</v>
      </c>
      <c r="Z70" s="24">
        <v>16463.153999999999</v>
      </c>
      <c r="AA70" s="66">
        <v>7978.9120000000003</v>
      </c>
    </row>
    <row r="71" spans="4:27" x14ac:dyDescent="0.2">
      <c r="D71" s="33"/>
      <c r="E71" s="33"/>
      <c r="F71" s="33"/>
      <c r="G71" s="33" t="s">
        <v>50</v>
      </c>
      <c r="H71" s="50">
        <v>0.14303131481952666</v>
      </c>
      <c r="I71" s="87">
        <v>0.79652328873392053</v>
      </c>
      <c r="J71" s="87">
        <v>0.81511083413115049</v>
      </c>
      <c r="K71" s="89">
        <v>0.38422455105778458</v>
      </c>
      <c r="L71" s="50">
        <v>0.13440515530669578</v>
      </c>
      <c r="M71" s="87">
        <v>0.89210770119916472</v>
      </c>
      <c r="N71" s="87">
        <v>0.9222132194954642</v>
      </c>
      <c r="O71" s="89">
        <v>0.48381855268544466</v>
      </c>
      <c r="P71" s="50">
        <v>0.10215279828781476</v>
      </c>
      <c r="Q71" s="87">
        <v>0.83198364339590924</v>
      </c>
      <c r="R71" s="87">
        <v>0.78397431999343625</v>
      </c>
      <c r="S71" s="89">
        <v>0.50055297874655791</v>
      </c>
      <c r="T71" s="50">
        <v>4.122904208156758E-2</v>
      </c>
      <c r="U71" s="87">
        <v>0.89048067279265919</v>
      </c>
      <c r="V71" s="50">
        <v>0.83930254939566062</v>
      </c>
      <c r="W71" s="89">
        <v>0.53522449578499831</v>
      </c>
      <c r="X71" s="50">
        <v>0.1636311895773272</v>
      </c>
      <c r="Y71" s="87">
        <v>1.0868469323804173</v>
      </c>
      <c r="Z71" s="87">
        <v>0.9727201895483808</v>
      </c>
      <c r="AA71" s="89">
        <v>0.39303415021202848</v>
      </c>
    </row>
    <row r="85" spans="8:25" x14ac:dyDescent="0.2">
      <c r="I85" s="2"/>
    </row>
    <row r="86" spans="8:25" x14ac:dyDescent="0.2">
      <c r="I86" s="2"/>
    </row>
    <row r="87" spans="8:25" x14ac:dyDescent="0.2">
      <c r="I87" s="2"/>
      <c r="Y87" s="2"/>
    </row>
    <row r="88" spans="8:25" x14ac:dyDescent="0.2">
      <c r="H88" s="3"/>
      <c r="I88" s="3"/>
      <c r="M88" s="2"/>
      <c r="P88" s="2"/>
      <c r="S88" s="2"/>
      <c r="Y88" s="2"/>
    </row>
    <row r="89" spans="8:25" x14ac:dyDescent="0.2">
      <c r="H89" s="3"/>
      <c r="I89" s="3"/>
      <c r="M89" s="2"/>
      <c r="P89" s="2"/>
      <c r="S89" s="2"/>
      <c r="Y89" s="2"/>
    </row>
    <row r="90" spans="8:25" x14ac:dyDescent="0.2">
      <c r="H90" s="3"/>
      <c r="I90" s="3"/>
      <c r="M90" s="2"/>
      <c r="P90" s="2"/>
      <c r="S90" s="2"/>
      <c r="Y90" s="2"/>
    </row>
    <row r="91" spans="8:25" x14ac:dyDescent="0.2">
      <c r="H91" s="3"/>
      <c r="I91" s="3"/>
      <c r="M91" s="2"/>
      <c r="P91" s="2"/>
      <c r="S91" s="2"/>
    </row>
    <row r="92" spans="8:25" x14ac:dyDescent="0.2">
      <c r="H92" s="3"/>
      <c r="I92" s="3"/>
      <c r="M92" s="2"/>
      <c r="P92" s="2"/>
      <c r="S92" s="2"/>
    </row>
    <row r="93" spans="8:25" x14ac:dyDescent="0.2">
      <c r="H93" s="3"/>
      <c r="I93" s="3"/>
      <c r="M93" s="2"/>
      <c r="P93" s="2"/>
      <c r="S93" s="2"/>
    </row>
    <row r="94" spans="8:25" x14ac:dyDescent="0.2">
      <c r="H94" s="3"/>
      <c r="I94" s="3"/>
      <c r="M94" s="2"/>
      <c r="P94" s="2"/>
      <c r="S94" s="2"/>
    </row>
    <row r="95" spans="8:25" x14ac:dyDescent="0.2">
      <c r="H95" s="3"/>
      <c r="I95" s="3"/>
      <c r="M95" s="2"/>
      <c r="P95" s="2"/>
      <c r="S95" s="2"/>
    </row>
    <row r="96" spans="8:25" x14ac:dyDescent="0.2">
      <c r="H96" s="3"/>
      <c r="I96" s="3"/>
      <c r="M96" s="2"/>
      <c r="P96" s="2"/>
      <c r="S96" s="2"/>
    </row>
    <row r="97" spans="8:19" x14ac:dyDescent="0.2">
      <c r="H97" s="3"/>
      <c r="I97" s="3"/>
      <c r="M97" s="2"/>
      <c r="P97" s="2"/>
      <c r="S97" s="2"/>
    </row>
    <row r="98" spans="8:19" x14ac:dyDescent="0.2">
      <c r="H98" s="3"/>
      <c r="I98" s="3"/>
      <c r="M98" s="2"/>
      <c r="P98" s="2"/>
      <c r="S98" s="2"/>
    </row>
    <row r="99" spans="8:19" x14ac:dyDescent="0.2">
      <c r="H99" s="3"/>
      <c r="I99" s="3"/>
      <c r="M99" s="2"/>
      <c r="P99" s="2"/>
      <c r="S99" s="2"/>
    </row>
    <row r="100" spans="8:19" x14ac:dyDescent="0.2">
      <c r="H100" s="3"/>
      <c r="I100" s="3"/>
    </row>
  </sheetData>
  <mergeCells count="9">
    <mergeCell ref="X2:AA2"/>
    <mergeCell ref="H53:K53"/>
    <mergeCell ref="L53:O53"/>
    <mergeCell ref="P53:S53"/>
    <mergeCell ref="T53:W53"/>
    <mergeCell ref="H2:K2"/>
    <mergeCell ref="L2:O2"/>
    <mergeCell ref="P2:S2"/>
    <mergeCell ref="T2:W2"/>
  </mergeCells>
  <conditionalFormatting sqref="H47:AA47">
    <cfRule type="cellIs" dxfId="0" priority="3" operator="greaterThan">
      <formula>10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4E16C-6D9B-43DD-9C68-B9F344BEE510}">
  <dimension ref="A3:AA258"/>
  <sheetViews>
    <sheetView zoomScale="70" zoomScaleNormal="70" workbookViewId="0">
      <selection activeCell="E31" sqref="E31"/>
    </sheetView>
  </sheetViews>
  <sheetFormatPr baseColWidth="10" defaultColWidth="8.83203125" defaultRowHeight="15" x14ac:dyDescent="0.2"/>
  <cols>
    <col min="1" max="1" width="19.33203125" bestFit="1" customWidth="1"/>
    <col min="3" max="3" width="38.33203125" bestFit="1" customWidth="1"/>
    <col min="4" max="6" width="12.6640625" bestFit="1" customWidth="1"/>
    <col min="7" max="7" width="12.83203125" bestFit="1" customWidth="1"/>
    <col min="8" max="10" width="12.6640625" bestFit="1" customWidth="1"/>
    <col min="11" max="11" width="12.83203125" bestFit="1" customWidth="1"/>
    <col min="12" max="12" width="12.6640625" bestFit="1" customWidth="1"/>
    <col min="13" max="13" width="13.83203125" bestFit="1" customWidth="1"/>
    <col min="14" max="16" width="12.6640625" bestFit="1" customWidth="1"/>
    <col min="17" max="18" width="13.83203125" bestFit="1" customWidth="1"/>
    <col min="19" max="20" width="12.6640625" bestFit="1" customWidth="1"/>
    <col min="21" max="22" width="13.83203125" bestFit="1" customWidth="1"/>
    <col min="23" max="23" width="13" bestFit="1" customWidth="1"/>
    <col min="24" max="24" width="11.6640625" bestFit="1" customWidth="1"/>
  </cols>
  <sheetData>
    <row r="3" spans="2:23" x14ac:dyDescent="0.2">
      <c r="B3" s="12" t="s">
        <v>14</v>
      </c>
      <c r="C3" s="11"/>
      <c r="D3" t="s">
        <v>16</v>
      </c>
    </row>
    <row r="4" spans="2:23" x14ac:dyDescent="0.2">
      <c r="D4" s="106" t="s">
        <v>9</v>
      </c>
      <c r="E4" s="106"/>
      <c r="F4" s="106"/>
      <c r="G4" s="106"/>
      <c r="H4" s="106" t="s">
        <v>10</v>
      </c>
      <c r="I4" s="106"/>
      <c r="J4" s="106"/>
      <c r="K4" s="106"/>
      <c r="L4" s="106" t="s">
        <v>11</v>
      </c>
      <c r="M4" s="106"/>
      <c r="N4" s="106"/>
      <c r="O4" s="106"/>
      <c r="P4" s="106" t="s">
        <v>12</v>
      </c>
      <c r="Q4" s="106"/>
      <c r="R4" s="106"/>
      <c r="S4" s="106"/>
      <c r="T4" s="102" t="s">
        <v>13</v>
      </c>
      <c r="U4" s="103"/>
      <c r="V4" s="103"/>
      <c r="W4" s="108"/>
    </row>
    <row r="5" spans="2:23" x14ac:dyDescent="0.2">
      <c r="B5" t="s">
        <v>0</v>
      </c>
      <c r="D5" t="s">
        <v>5</v>
      </c>
      <c r="E5" t="s">
        <v>6</v>
      </c>
      <c r="F5" t="s">
        <v>7</v>
      </c>
      <c r="G5" s="14" t="s">
        <v>8</v>
      </c>
      <c r="H5" t="s">
        <v>5</v>
      </c>
      <c r="I5" t="s">
        <v>6</v>
      </c>
      <c r="J5" t="s">
        <v>7</v>
      </c>
      <c r="K5" s="14" t="s">
        <v>8</v>
      </c>
      <c r="L5" t="s">
        <v>5</v>
      </c>
      <c r="M5" t="s">
        <v>6</v>
      </c>
      <c r="N5" t="s">
        <v>7</v>
      </c>
      <c r="O5" s="14" t="s">
        <v>8</v>
      </c>
      <c r="P5" t="s">
        <v>5</v>
      </c>
      <c r="Q5" t="s">
        <v>6</v>
      </c>
      <c r="R5" t="s">
        <v>7</v>
      </c>
      <c r="S5" s="14" t="s">
        <v>8</v>
      </c>
      <c r="T5" t="s">
        <v>5</v>
      </c>
      <c r="U5" t="s">
        <v>6</v>
      </c>
      <c r="V5" t="s">
        <v>7</v>
      </c>
      <c r="W5" s="14" t="s">
        <v>8</v>
      </c>
    </row>
    <row r="6" spans="2:23" x14ac:dyDescent="0.2">
      <c r="B6" s="1" t="s">
        <v>1</v>
      </c>
      <c r="C6" t="s">
        <v>2</v>
      </c>
      <c r="D6" s="4">
        <v>11951.598</v>
      </c>
      <c r="E6" s="4">
        <v>5286.3549999999996</v>
      </c>
      <c r="F6" s="4">
        <v>6015.1840000000002</v>
      </c>
      <c r="G6" s="15">
        <v>9636.1839999999993</v>
      </c>
      <c r="H6" s="4">
        <v>11021.598</v>
      </c>
      <c r="I6" s="4">
        <v>540.16300000000001</v>
      </c>
      <c r="J6" s="4">
        <v>792.74900000000002</v>
      </c>
      <c r="K6" s="15">
        <v>9414.598</v>
      </c>
      <c r="L6" s="4">
        <v>10289.548000000001</v>
      </c>
      <c r="M6" s="4">
        <v>140.071</v>
      </c>
      <c r="N6" s="4">
        <v>391.26299999999998</v>
      </c>
      <c r="O6" s="15">
        <v>9558.4259999999995</v>
      </c>
      <c r="P6" s="4">
        <v>9017.0120000000006</v>
      </c>
      <c r="Q6" s="4">
        <v>206.607</v>
      </c>
      <c r="R6" s="4">
        <v>190.607</v>
      </c>
      <c r="S6" s="15">
        <v>8610.4259999999995</v>
      </c>
      <c r="T6" s="4">
        <v>14137.418</v>
      </c>
      <c r="U6" s="4">
        <v>54.95</v>
      </c>
      <c r="V6" s="4">
        <v>54.536000000000001</v>
      </c>
      <c r="W6" s="15">
        <v>15338.589</v>
      </c>
    </row>
    <row r="7" spans="2:23" x14ac:dyDescent="0.2">
      <c r="C7" t="s">
        <v>21</v>
      </c>
      <c r="D7" s="3">
        <v>336.33499999999998</v>
      </c>
      <c r="E7" s="3">
        <v>6735.4769999999999</v>
      </c>
      <c r="F7" s="3">
        <v>3314.77</v>
      </c>
      <c r="G7" s="16">
        <v>275.678</v>
      </c>
      <c r="H7" s="3">
        <v>373.678</v>
      </c>
      <c r="I7" s="3">
        <v>6655.3549999999996</v>
      </c>
      <c r="J7" s="3">
        <v>10127.598</v>
      </c>
      <c r="K7" s="16">
        <v>564.69799999999998</v>
      </c>
      <c r="L7" s="3">
        <v>473.99099999999999</v>
      </c>
      <c r="M7" s="3">
        <v>2168.2339999999999</v>
      </c>
      <c r="N7" s="3">
        <v>6521.1840000000002</v>
      </c>
      <c r="O7" s="16">
        <v>455.113</v>
      </c>
      <c r="P7" s="3">
        <v>648.28399999999999</v>
      </c>
      <c r="Q7" s="3">
        <v>654.577</v>
      </c>
      <c r="R7" s="3">
        <v>763.16300000000001</v>
      </c>
      <c r="S7" s="16">
        <v>791.577</v>
      </c>
      <c r="T7" s="4">
        <v>4342.2250000000004</v>
      </c>
      <c r="U7" s="4">
        <v>7691.1750000000002</v>
      </c>
      <c r="V7" s="4">
        <v>8115.518</v>
      </c>
      <c r="W7" s="15">
        <v>5892.3969999999999</v>
      </c>
    </row>
    <row r="8" spans="2:23" x14ac:dyDescent="0.2">
      <c r="C8" t="s">
        <v>22</v>
      </c>
      <c r="D8" s="4">
        <v>5909.9409999999998</v>
      </c>
      <c r="E8" s="4">
        <v>7188.527</v>
      </c>
      <c r="F8" s="4">
        <v>6041.4260000000004</v>
      </c>
      <c r="G8" s="15">
        <v>6416.527</v>
      </c>
      <c r="H8" s="4">
        <v>7004.9409999999998</v>
      </c>
      <c r="I8" s="4">
        <v>5964.2340000000004</v>
      </c>
      <c r="J8" s="4">
        <v>6032.2340000000004</v>
      </c>
      <c r="K8" s="15">
        <v>6518.77</v>
      </c>
      <c r="L8" s="3">
        <v>341.55599999999998</v>
      </c>
      <c r="M8" s="3">
        <v>3002.527</v>
      </c>
      <c r="N8" s="3">
        <v>3045.0619999999999</v>
      </c>
      <c r="O8" s="16">
        <v>344.09199999999998</v>
      </c>
      <c r="P8" s="3">
        <v>484.09199999999998</v>
      </c>
      <c r="Q8" s="3">
        <v>7010.598</v>
      </c>
      <c r="R8" s="3">
        <v>8573.1839999999993</v>
      </c>
      <c r="S8" s="16">
        <v>586.45600000000002</v>
      </c>
      <c r="T8" s="3">
        <v>924.577</v>
      </c>
      <c r="U8" s="3">
        <v>13720.903</v>
      </c>
      <c r="V8" s="3">
        <v>16051.953</v>
      </c>
      <c r="W8" s="16">
        <v>1091.6980000000001</v>
      </c>
    </row>
    <row r="9" spans="2:23" x14ac:dyDescent="0.2">
      <c r="B9" s="1" t="s">
        <v>20</v>
      </c>
      <c r="C9" t="s">
        <v>2</v>
      </c>
      <c r="D9" s="4">
        <v>9375.7189999999991</v>
      </c>
      <c r="E9" s="4">
        <v>9798.4770000000008</v>
      </c>
      <c r="F9" s="4">
        <v>9190.4770000000008</v>
      </c>
      <c r="G9" s="15">
        <v>9628.1839999999993</v>
      </c>
      <c r="H9" s="4">
        <v>11950.598</v>
      </c>
      <c r="I9" s="4">
        <v>9669.4770000000008</v>
      </c>
      <c r="J9" s="4">
        <v>11399.305</v>
      </c>
      <c r="K9" s="15">
        <v>12414.477000000001</v>
      </c>
      <c r="L9" s="4">
        <v>12131.841</v>
      </c>
      <c r="M9" s="4">
        <v>4928.0619999999999</v>
      </c>
      <c r="N9" s="4">
        <v>6172.77</v>
      </c>
      <c r="O9" s="15">
        <v>10926.891</v>
      </c>
      <c r="P9" s="4">
        <v>10353.183999999999</v>
      </c>
      <c r="Q9" s="4">
        <v>2927.9409999999998</v>
      </c>
      <c r="R9" s="4">
        <v>3305.355</v>
      </c>
      <c r="S9" s="15">
        <v>10467.183999999999</v>
      </c>
      <c r="T9" s="3">
        <v>19761.075000000001</v>
      </c>
      <c r="U9" s="3">
        <v>3656.4259999999999</v>
      </c>
      <c r="V9" s="3">
        <v>5089.1040000000003</v>
      </c>
      <c r="W9" s="16">
        <v>25071.539000000001</v>
      </c>
    </row>
    <row r="10" spans="2:23" x14ac:dyDescent="0.2">
      <c r="C10" t="s">
        <v>23</v>
      </c>
      <c r="D10" s="4">
        <v>10689.305</v>
      </c>
      <c r="E10" s="4">
        <v>11589.598</v>
      </c>
      <c r="F10" s="4">
        <v>10167.598</v>
      </c>
      <c r="G10" s="15">
        <v>10465.891</v>
      </c>
      <c r="H10" s="4">
        <v>10233.962</v>
      </c>
      <c r="I10" s="4">
        <v>8875.0120000000006</v>
      </c>
      <c r="J10" s="4">
        <v>9200.1839999999993</v>
      </c>
      <c r="K10" s="15">
        <v>10319.718999999999</v>
      </c>
      <c r="L10" s="4">
        <v>7114.7190000000001</v>
      </c>
      <c r="M10" s="4">
        <v>11147.012000000001</v>
      </c>
      <c r="N10" s="4">
        <v>10604.062</v>
      </c>
      <c r="O10" s="15">
        <v>6202.8909999999996</v>
      </c>
      <c r="P10" s="4">
        <v>5375.1840000000002</v>
      </c>
      <c r="Q10" s="4">
        <v>9371.8909999999996</v>
      </c>
      <c r="R10" s="4">
        <v>11312.891</v>
      </c>
      <c r="S10" s="15">
        <v>6064.1840000000002</v>
      </c>
      <c r="T10" s="3">
        <v>8646.125</v>
      </c>
      <c r="U10" s="3">
        <v>15492.710999999999</v>
      </c>
      <c r="V10" s="3">
        <v>21266.953000000001</v>
      </c>
      <c r="W10" s="16">
        <v>9380.64</v>
      </c>
    </row>
    <row r="11" spans="2:23" x14ac:dyDescent="0.2">
      <c r="B11" s="1" t="s">
        <v>19</v>
      </c>
      <c r="D11" s="9">
        <v>526.678</v>
      </c>
      <c r="E11" s="10">
        <v>587.79899999999998</v>
      </c>
      <c r="F11" s="10">
        <v>394.84899999999999</v>
      </c>
      <c r="G11" s="17">
        <v>466.38499999999999</v>
      </c>
      <c r="H11" s="4">
        <v>494.971</v>
      </c>
      <c r="I11" s="4">
        <v>3341.527</v>
      </c>
      <c r="J11" s="4">
        <v>2333.991</v>
      </c>
      <c r="K11" s="15">
        <v>1368.577</v>
      </c>
      <c r="L11" s="4">
        <v>814.87</v>
      </c>
      <c r="M11" s="4">
        <v>11887.77</v>
      </c>
      <c r="N11" s="4">
        <v>12280.062</v>
      </c>
      <c r="O11" s="15">
        <v>6335.598</v>
      </c>
      <c r="P11" s="3">
        <v>938.50599999999997</v>
      </c>
      <c r="Q11" s="3">
        <v>19968.326000000001</v>
      </c>
      <c r="R11" s="3">
        <v>18603.376</v>
      </c>
      <c r="S11" s="16">
        <v>9580.2549999999992</v>
      </c>
      <c r="T11" s="3">
        <v>1147.213</v>
      </c>
      <c r="U11" s="3">
        <v>19030.79</v>
      </c>
      <c r="V11" s="3">
        <v>17786.082999999999</v>
      </c>
      <c r="W11" s="16">
        <v>9946.2049999999999</v>
      </c>
    </row>
    <row r="12" spans="2:23" x14ac:dyDescent="0.2">
      <c r="B12" s="1" t="s">
        <v>24</v>
      </c>
      <c r="D12" s="4">
        <v>726.21299999999997</v>
      </c>
      <c r="E12" s="4">
        <v>864.21299999999997</v>
      </c>
      <c r="F12" s="4">
        <v>976.45600000000002</v>
      </c>
      <c r="G12" s="15">
        <v>983.74900000000002</v>
      </c>
      <c r="H12" s="4">
        <v>991.04200000000003</v>
      </c>
      <c r="I12" s="4">
        <v>2319.527</v>
      </c>
      <c r="J12" s="4">
        <v>1449.991</v>
      </c>
      <c r="K12" s="15">
        <v>880.45600000000002</v>
      </c>
      <c r="L12" s="4">
        <v>998.87</v>
      </c>
      <c r="M12" s="4">
        <v>11499.718999999999</v>
      </c>
      <c r="N12" s="4">
        <v>10595.598</v>
      </c>
      <c r="O12" s="15">
        <v>3041.8910000000001</v>
      </c>
      <c r="P12" s="3">
        <v>1859.527</v>
      </c>
      <c r="Q12" s="3">
        <v>19042.326000000001</v>
      </c>
      <c r="R12" s="3">
        <v>17213.376</v>
      </c>
      <c r="S12" s="16">
        <v>5140.7190000000001</v>
      </c>
      <c r="T12" s="3">
        <v>1368.0419999999999</v>
      </c>
      <c r="U12" s="3">
        <v>16780.962</v>
      </c>
      <c r="V12" s="3">
        <v>16643.376</v>
      </c>
      <c r="W12" s="16">
        <v>5789.8410000000003</v>
      </c>
    </row>
    <row r="13" spans="2:23" x14ac:dyDescent="0.2">
      <c r="G13" s="18"/>
      <c r="K13" s="18"/>
      <c r="O13" s="18"/>
      <c r="S13" s="18"/>
      <c r="W13" s="18"/>
    </row>
    <row r="14" spans="2:23" x14ac:dyDescent="0.2">
      <c r="B14" s="1" t="s">
        <v>17</v>
      </c>
      <c r="D14" s="4">
        <v>9336.0120000000006</v>
      </c>
      <c r="E14" s="4">
        <v>7760.3549999999996</v>
      </c>
      <c r="F14" s="4">
        <v>12155.548000000001</v>
      </c>
      <c r="G14" s="15">
        <v>9820.4259999999995</v>
      </c>
      <c r="H14" s="4">
        <v>7968.8909999999996</v>
      </c>
      <c r="I14" s="4">
        <v>8261.3050000000003</v>
      </c>
      <c r="J14" s="4">
        <v>8061.77</v>
      </c>
      <c r="K14" s="15">
        <v>9233.1839999999993</v>
      </c>
      <c r="L14" s="4">
        <v>12153.647999999999</v>
      </c>
      <c r="M14" s="4">
        <v>13017.598</v>
      </c>
      <c r="N14" s="4">
        <v>13808.77</v>
      </c>
      <c r="O14" s="15">
        <v>14634.718999999999</v>
      </c>
      <c r="P14" s="4">
        <v>13104.425999999999</v>
      </c>
      <c r="Q14" s="4">
        <v>12094.548000000001</v>
      </c>
      <c r="R14" s="4">
        <v>11679.718999999999</v>
      </c>
      <c r="S14" s="15">
        <v>12910.425999999999</v>
      </c>
      <c r="T14" s="4">
        <v>29051.367999999999</v>
      </c>
      <c r="U14" s="4">
        <v>30476.004000000001</v>
      </c>
      <c r="V14" s="4">
        <v>27258.639999999999</v>
      </c>
      <c r="W14" s="15">
        <v>26263.64</v>
      </c>
    </row>
    <row r="15" spans="2:23" x14ac:dyDescent="0.2">
      <c r="H15" s="19"/>
      <c r="K15" s="18"/>
      <c r="O15" s="18"/>
      <c r="S15" s="18"/>
      <c r="W15" s="18"/>
    </row>
    <row r="18" spans="1:23" x14ac:dyDescent="0.2">
      <c r="D18" s="3"/>
      <c r="E18" s="4"/>
    </row>
    <row r="19" spans="1:23" x14ac:dyDescent="0.2">
      <c r="B19" t="s">
        <v>15</v>
      </c>
      <c r="C19" t="s">
        <v>18</v>
      </c>
      <c r="E19" s="4"/>
      <c r="F19" s="2"/>
    </row>
    <row r="20" spans="1:23" x14ac:dyDescent="0.2">
      <c r="D20" s="106" t="s">
        <v>9</v>
      </c>
      <c r="E20" s="106"/>
      <c r="F20" s="106"/>
      <c r="G20" s="106"/>
      <c r="H20" s="108" t="s">
        <v>10</v>
      </c>
      <c r="I20" s="106"/>
      <c r="J20" s="106"/>
      <c r="K20" s="106"/>
      <c r="L20" s="106" t="s">
        <v>11</v>
      </c>
      <c r="M20" s="106"/>
      <c r="N20" s="106"/>
      <c r="O20" s="106"/>
      <c r="P20" s="106" t="s">
        <v>12</v>
      </c>
      <c r="Q20" s="106"/>
      <c r="R20" s="106"/>
      <c r="S20" s="106"/>
      <c r="T20" s="102" t="s">
        <v>13</v>
      </c>
      <c r="U20" s="103"/>
      <c r="V20" s="103"/>
      <c r="W20" s="108"/>
    </row>
    <row r="21" spans="1:23" x14ac:dyDescent="0.2">
      <c r="B21" t="s">
        <v>0</v>
      </c>
      <c r="D21" t="s">
        <v>5</v>
      </c>
      <c r="E21" t="s">
        <v>6</v>
      </c>
      <c r="F21" t="s">
        <v>7</v>
      </c>
      <c r="G21" s="14" t="s">
        <v>8</v>
      </c>
      <c r="H21" t="s">
        <v>5</v>
      </c>
      <c r="I21" t="s">
        <v>6</v>
      </c>
      <c r="J21" t="s">
        <v>7</v>
      </c>
      <c r="K21" s="14" t="s">
        <v>8</v>
      </c>
      <c r="L21" t="s">
        <v>5</v>
      </c>
      <c r="M21" t="s">
        <v>6</v>
      </c>
      <c r="N21" t="s">
        <v>7</v>
      </c>
      <c r="O21" s="14" t="s">
        <v>8</v>
      </c>
      <c r="P21" t="s">
        <v>5</v>
      </c>
      <c r="Q21" t="s">
        <v>6</v>
      </c>
      <c r="R21" t="s">
        <v>7</v>
      </c>
      <c r="S21" s="14" t="s">
        <v>8</v>
      </c>
      <c r="T21" t="s">
        <v>5</v>
      </c>
      <c r="U21" t="s">
        <v>6</v>
      </c>
      <c r="V21" t="s">
        <v>7</v>
      </c>
      <c r="W21" s="14" t="s">
        <v>8</v>
      </c>
    </row>
    <row r="22" spans="1:23" x14ac:dyDescent="0.2">
      <c r="A22" t="s">
        <v>50</v>
      </c>
      <c r="B22" s="1" t="s">
        <v>1</v>
      </c>
      <c r="C22" t="s">
        <v>2</v>
      </c>
      <c r="D22" s="3">
        <f>D6/D14</f>
        <v>1.2801609509499343</v>
      </c>
      <c r="E22" s="3">
        <f t="shared" ref="E22:W22" si="0">E6/E14</f>
        <v>0.68120015128173905</v>
      </c>
      <c r="F22" s="3">
        <f t="shared" si="0"/>
        <v>0.49485091087625172</v>
      </c>
      <c r="G22" s="3">
        <f t="shared" si="0"/>
        <v>0.98123889941230658</v>
      </c>
      <c r="H22" s="3">
        <f t="shared" si="0"/>
        <v>1.3830780217724148</v>
      </c>
      <c r="I22" s="3">
        <f t="shared" si="0"/>
        <v>6.5384706169303752E-2</v>
      </c>
      <c r="J22" s="3">
        <f t="shared" si="0"/>
        <v>9.8334360816545244E-2</v>
      </c>
      <c r="K22" s="3">
        <f t="shared" si="0"/>
        <v>1.0196480434051787</v>
      </c>
      <c r="L22" s="3">
        <f t="shared" si="0"/>
        <v>0.84662218290343783</v>
      </c>
      <c r="M22" s="3">
        <f t="shared" si="0"/>
        <v>1.0760126407344889E-2</v>
      </c>
      <c r="N22" s="3">
        <f t="shared" si="0"/>
        <v>2.8334384597614413E-2</v>
      </c>
      <c r="O22" s="3">
        <f t="shared" si="0"/>
        <v>0.65313355179556232</v>
      </c>
      <c r="P22" s="3">
        <f t="shared" si="0"/>
        <v>0.68808904716620178</v>
      </c>
      <c r="Q22" s="3">
        <f t="shared" si="0"/>
        <v>1.708265575530396E-2</v>
      </c>
      <c r="R22" s="3">
        <f t="shared" si="0"/>
        <v>1.6319485083502439E-2</v>
      </c>
      <c r="S22" s="3">
        <f t="shared" si="0"/>
        <v>0.66693585478898987</v>
      </c>
      <c r="T22" s="3">
        <f t="shared" si="0"/>
        <v>0.48663519046676218</v>
      </c>
      <c r="U22" s="3">
        <f t="shared" si="0"/>
        <v>1.8030579074605714E-3</v>
      </c>
      <c r="V22" s="3">
        <f t="shared" si="0"/>
        <v>2.0006867547317109E-3</v>
      </c>
      <c r="W22" s="3">
        <f t="shared" si="0"/>
        <v>0.58402373014555486</v>
      </c>
    </row>
    <row r="23" spans="1:23" x14ac:dyDescent="0.2">
      <c r="C23" t="s">
        <v>3</v>
      </c>
      <c r="D23" s="3">
        <f>D7/D14</f>
        <v>3.602555352328167E-2</v>
      </c>
      <c r="E23" s="3">
        <f t="shared" ref="E23:W23" si="1">E7/E14</f>
        <v>0.86793413445647782</v>
      </c>
      <c r="F23" s="3">
        <f t="shared" si="1"/>
        <v>0.27269605615476983</v>
      </c>
      <c r="G23" s="3">
        <f t="shared" si="1"/>
        <v>2.8071898306651872E-2</v>
      </c>
      <c r="H23" s="3">
        <f t="shared" si="1"/>
        <v>4.6892095775936705E-2</v>
      </c>
      <c r="I23" s="3">
        <f t="shared" si="1"/>
        <v>0.80560577293781055</v>
      </c>
      <c r="J23" s="3">
        <f t="shared" si="1"/>
        <v>1.2562499302262407</v>
      </c>
      <c r="K23" s="3">
        <f t="shared" si="1"/>
        <v>6.1159617310778167E-2</v>
      </c>
      <c r="L23" s="3">
        <f t="shared" si="1"/>
        <v>3.8999895340065802E-2</v>
      </c>
      <c r="M23" s="3">
        <f t="shared" si="1"/>
        <v>0.16656175739948337</v>
      </c>
      <c r="N23" s="3">
        <f t="shared" si="1"/>
        <v>0.47224944727155277</v>
      </c>
      <c r="O23" s="3">
        <f t="shared" si="1"/>
        <v>3.1098171410055775E-2</v>
      </c>
      <c r="P23" s="3">
        <f t="shared" si="1"/>
        <v>4.9470613974240463E-2</v>
      </c>
      <c r="Q23" s="3">
        <f t="shared" si="1"/>
        <v>5.4121658783775957E-2</v>
      </c>
      <c r="R23" s="3">
        <f t="shared" si="1"/>
        <v>6.5340869930175557E-2</v>
      </c>
      <c r="S23" s="3">
        <f t="shared" si="1"/>
        <v>6.1313003924115289E-2</v>
      </c>
      <c r="T23" s="3">
        <f t="shared" si="1"/>
        <v>0.14946714385360443</v>
      </c>
      <c r="U23" s="3">
        <f t="shared" si="1"/>
        <v>0.25236822386556979</v>
      </c>
      <c r="V23" s="3">
        <f t="shared" si="1"/>
        <v>0.29772277707178346</v>
      </c>
      <c r="W23" s="3">
        <f t="shared" si="1"/>
        <v>0.22435568717816723</v>
      </c>
    </row>
    <row r="24" spans="1:23" x14ac:dyDescent="0.2">
      <c r="C24" t="s">
        <v>4</v>
      </c>
      <c r="D24" s="3">
        <f>D8/D14</f>
        <v>0.63302628574170638</v>
      </c>
      <c r="E24" s="3">
        <f t="shared" ref="E24:W24" si="2">E8/E14</f>
        <v>0.92631419567790396</v>
      </c>
      <c r="F24" s="3">
        <f t="shared" si="2"/>
        <v>0.49700976048138679</v>
      </c>
      <c r="G24" s="3">
        <f t="shared" si="2"/>
        <v>0.65338581035079335</v>
      </c>
      <c r="H24" s="3">
        <f t="shared" si="2"/>
        <v>0.87903586584381688</v>
      </c>
      <c r="I24" s="3">
        <f t="shared" si="2"/>
        <v>0.72194816678478768</v>
      </c>
      <c r="J24" s="3">
        <f t="shared" si="2"/>
        <v>0.74825181070658187</v>
      </c>
      <c r="K24" s="3">
        <f t="shared" si="2"/>
        <v>0.70601538970738598</v>
      </c>
      <c r="L24" s="3">
        <f t="shared" si="2"/>
        <v>2.8103167049103282E-2</v>
      </c>
      <c r="M24" s="3">
        <f t="shared" si="2"/>
        <v>0.23065138437982186</v>
      </c>
      <c r="N24" s="3">
        <f t="shared" si="2"/>
        <v>0.22051652681592929</v>
      </c>
      <c r="O24" s="3">
        <f t="shared" si="2"/>
        <v>2.3512033268284823E-2</v>
      </c>
      <c r="P24" s="3">
        <f t="shared" si="2"/>
        <v>3.6941106768049209E-2</v>
      </c>
      <c r="Q24" s="3">
        <f t="shared" si="2"/>
        <v>0.57964944204611857</v>
      </c>
      <c r="R24" s="3">
        <f t="shared" si="2"/>
        <v>0.73402313874160841</v>
      </c>
      <c r="S24" s="3">
        <f t="shared" si="2"/>
        <v>4.542499217299259E-2</v>
      </c>
      <c r="T24" s="3">
        <f t="shared" si="2"/>
        <v>3.1825592515987544E-2</v>
      </c>
      <c r="U24" s="3">
        <f t="shared" si="2"/>
        <v>0.45021988447041811</v>
      </c>
      <c r="V24" s="3">
        <f t="shared" si="2"/>
        <v>0.58887578397161411</v>
      </c>
      <c r="W24" s="3">
        <f t="shared" si="2"/>
        <v>4.1566896287034097E-2</v>
      </c>
    </row>
    <row r="25" spans="1:23" x14ac:dyDescent="0.2">
      <c r="B25" s="1" t="s">
        <v>1</v>
      </c>
      <c r="C25" t="s">
        <v>2</v>
      </c>
      <c r="D25" s="7">
        <f>D22/$D$22</f>
        <v>1</v>
      </c>
      <c r="E25" s="7">
        <f t="shared" ref="E25:G25" si="3">E22/$D$22</f>
        <v>0.53212070777214326</v>
      </c>
      <c r="F25" s="7">
        <f t="shared" si="3"/>
        <v>0.38655366773142946</v>
      </c>
      <c r="G25" s="7">
        <f t="shared" si="3"/>
        <v>0.76649650864931107</v>
      </c>
      <c r="H25" s="7">
        <f>H22/$H$22</f>
        <v>1</v>
      </c>
      <c r="I25" s="7">
        <f t="shared" ref="I25:K25" si="4">I22/$H$22</f>
        <v>4.727477780719358E-2</v>
      </c>
      <c r="J25" s="7">
        <f t="shared" si="4"/>
        <v>7.1098202175557484E-2</v>
      </c>
      <c r="K25" s="7">
        <f t="shared" si="4"/>
        <v>0.73723103639409981</v>
      </c>
      <c r="L25" s="7">
        <f>L22/$L$22</f>
        <v>1</v>
      </c>
      <c r="M25" s="7">
        <f t="shared" ref="M25:O25" si="5">M22/$L$22</f>
        <v>1.2709478471782665E-2</v>
      </c>
      <c r="N25" s="7">
        <f t="shared" si="5"/>
        <v>3.3467566961738957E-2</v>
      </c>
      <c r="O25" s="7">
        <f t="shared" si="5"/>
        <v>0.77145811317591706</v>
      </c>
      <c r="P25" s="7">
        <f>P22/$P$22</f>
        <v>1</v>
      </c>
      <c r="Q25" s="7">
        <f t="shared" ref="Q25:S25" si="6">Q22/$P$22</f>
        <v>2.4826228270390993E-2</v>
      </c>
      <c r="R25" s="7">
        <f t="shared" si="6"/>
        <v>2.3717112124821561E-2</v>
      </c>
      <c r="S25" s="7">
        <f t="shared" si="6"/>
        <v>0.96925805974629542</v>
      </c>
      <c r="T25" s="7">
        <f>T22/$T$22</f>
        <v>1</v>
      </c>
      <c r="U25" s="7">
        <f t="shared" ref="U25:W25" si="7">U22/$T$22</f>
        <v>3.7051531471267952E-3</v>
      </c>
      <c r="V25" s="7">
        <f t="shared" si="7"/>
        <v>4.1112660858182645E-3</v>
      </c>
      <c r="W25" s="7">
        <f t="shared" si="7"/>
        <v>1.2001263812947462</v>
      </c>
    </row>
    <row r="26" spans="1:23" x14ac:dyDescent="0.2">
      <c r="C26" t="s">
        <v>3</v>
      </c>
      <c r="D26" s="7">
        <f>D23/$D$23</f>
        <v>1</v>
      </c>
      <c r="E26" s="7">
        <f t="shared" ref="E26:G26" si="8">E23/$D$23</f>
        <v>24.092180398992944</v>
      </c>
      <c r="F26" s="7">
        <f t="shared" si="8"/>
        <v>7.5695174531749752</v>
      </c>
      <c r="G26" s="7">
        <f t="shared" si="8"/>
        <v>0.77922184564104713</v>
      </c>
      <c r="H26" s="7">
        <f>H23/$H$23</f>
        <v>1</v>
      </c>
      <c r="I26" s="7">
        <f t="shared" ref="I26:K26" si="9">I23/$H$23</f>
        <v>17.179990776851088</v>
      </c>
      <c r="J26" s="7">
        <f t="shared" si="9"/>
        <v>26.790227850530446</v>
      </c>
      <c r="K26" s="7">
        <f t="shared" si="9"/>
        <v>1.3042628250828368</v>
      </c>
      <c r="L26" s="7">
        <f>L23/$L$23</f>
        <v>1</v>
      </c>
      <c r="M26" s="7">
        <f t="shared" ref="M26:O26" si="10">M23/$L$23</f>
        <v>4.2708257534314278</v>
      </c>
      <c r="N26" s="7">
        <f t="shared" si="10"/>
        <v>12.108992681998208</v>
      </c>
      <c r="O26" s="7">
        <f t="shared" si="10"/>
        <v>0.79739115038361807</v>
      </c>
      <c r="P26" s="7">
        <f>P23/$P$23</f>
        <v>1</v>
      </c>
      <c r="Q26" s="7">
        <f t="shared" ref="Q26:S26" si="11">Q23/$P$23</f>
        <v>1.0940163146541362</v>
      </c>
      <c r="R26" s="7">
        <f t="shared" si="11"/>
        <v>1.3208016776221698</v>
      </c>
      <c r="S26" s="7">
        <f t="shared" si="11"/>
        <v>1.2393823120133742</v>
      </c>
      <c r="T26" s="7">
        <f>T23/$T$23</f>
        <v>1</v>
      </c>
      <c r="U26" s="7">
        <f t="shared" ref="U26:W26" si="12">U23/$T$23</f>
        <v>1.6884528422698155</v>
      </c>
      <c r="V26" s="7">
        <f t="shared" si="12"/>
        <v>1.9918944685488069</v>
      </c>
      <c r="W26" s="7">
        <f t="shared" si="12"/>
        <v>1.5010368258452331</v>
      </c>
    </row>
    <row r="27" spans="1:23" x14ac:dyDescent="0.2">
      <c r="C27" t="s">
        <v>4</v>
      </c>
      <c r="D27" s="7">
        <f>D24/$D$24</f>
        <v>1</v>
      </c>
      <c r="E27" s="7">
        <f t="shared" ref="E27:G27" si="13">E24/$D$24</f>
        <v>1.4633107922091371</v>
      </c>
      <c r="F27" s="7">
        <f t="shared" si="13"/>
        <v>0.78513289523048591</v>
      </c>
      <c r="G27" s="7">
        <f t="shared" si="13"/>
        <v>1.0321622104289587</v>
      </c>
      <c r="H27" s="7">
        <f>H24/$H$24</f>
        <v>1</v>
      </c>
      <c r="I27" s="7">
        <f t="shared" ref="I27:K27" si="14">I24/$H$24</f>
        <v>0.82129546112633833</v>
      </c>
      <c r="J27" s="7">
        <f t="shared" si="14"/>
        <v>0.85121874974726897</v>
      </c>
      <c r="K27" s="7">
        <f t="shared" si="14"/>
        <v>0.80317017443839722</v>
      </c>
      <c r="L27" s="7">
        <f>L24/$L$24</f>
        <v>1</v>
      </c>
      <c r="M27" s="7">
        <f t="shared" ref="M27:O27" si="15">M24/$L$24</f>
        <v>8.2073093034965066</v>
      </c>
      <c r="N27" s="7">
        <f t="shared" si="15"/>
        <v>7.8466788611629283</v>
      </c>
      <c r="O27" s="7">
        <f t="shared" si="15"/>
        <v>0.83663286871559361</v>
      </c>
      <c r="P27" s="7">
        <f>P24/$P$24</f>
        <v>1</v>
      </c>
      <c r="Q27" s="7">
        <f t="shared" ref="Q27:S27" si="16">Q24/$P$24</f>
        <v>15.691176923466301</v>
      </c>
      <c r="R27" s="7">
        <f t="shared" si="16"/>
        <v>19.870090610725111</v>
      </c>
      <c r="S27" s="7">
        <f t="shared" si="16"/>
        <v>1.2296597516206849</v>
      </c>
      <c r="T27" s="7">
        <f>T24/$T$24</f>
        <v>1</v>
      </c>
      <c r="U27" s="7">
        <f t="shared" ref="U27:W27" si="17">U24/$T$24</f>
        <v>14.146472975931266</v>
      </c>
      <c r="V27" s="7">
        <f t="shared" si="17"/>
        <v>18.503215098848298</v>
      </c>
      <c r="W27" s="7">
        <f t="shared" si="17"/>
        <v>1.3060839720785409</v>
      </c>
    </row>
    <row r="28" spans="1:23" x14ac:dyDescent="0.2">
      <c r="A28" t="s">
        <v>25</v>
      </c>
      <c r="B28" s="1" t="s">
        <v>1</v>
      </c>
      <c r="C28" t="s">
        <v>2</v>
      </c>
      <c r="D28" s="13">
        <f>(D25-1)</f>
        <v>0</v>
      </c>
      <c r="E28" s="13">
        <f t="shared" ref="E28:W30" si="18">(E25-1)</f>
        <v>-0.46787929222785674</v>
      </c>
      <c r="F28" s="13">
        <f t="shared" si="18"/>
        <v>-0.61344633226857059</v>
      </c>
      <c r="G28" s="20">
        <f t="shared" si="18"/>
        <v>-0.23350349135068893</v>
      </c>
      <c r="H28" s="13">
        <f t="shared" si="18"/>
        <v>0</v>
      </c>
      <c r="I28" s="13">
        <f t="shared" si="18"/>
        <v>-0.95272522219280642</v>
      </c>
      <c r="J28" s="13">
        <f t="shared" si="18"/>
        <v>-0.92890179782444249</v>
      </c>
      <c r="K28" s="20">
        <f t="shared" si="18"/>
        <v>-0.26276896360590019</v>
      </c>
      <c r="L28" s="13">
        <f t="shared" si="18"/>
        <v>0</v>
      </c>
      <c r="M28" s="13">
        <f t="shared" si="18"/>
        <v>-0.98729052152821728</v>
      </c>
      <c r="N28" s="13">
        <f t="shared" si="18"/>
        <v>-0.96653243303826109</v>
      </c>
      <c r="O28" s="20">
        <f t="shared" si="18"/>
        <v>-0.22854188682408294</v>
      </c>
      <c r="P28" s="13">
        <f t="shared" si="18"/>
        <v>0</v>
      </c>
      <c r="Q28" s="13">
        <f t="shared" si="18"/>
        <v>-0.97517377172960895</v>
      </c>
      <c r="R28" s="13">
        <f t="shared" si="18"/>
        <v>-0.97628288787517847</v>
      </c>
      <c r="S28" s="20">
        <f t="shared" si="18"/>
        <v>-3.074194025370458E-2</v>
      </c>
      <c r="T28" s="13">
        <f t="shared" si="18"/>
        <v>0</v>
      </c>
      <c r="U28" s="13">
        <f t="shared" si="18"/>
        <v>-0.99629484685287317</v>
      </c>
      <c r="V28" s="13">
        <f t="shared" si="18"/>
        <v>-0.99588873391418176</v>
      </c>
      <c r="W28" s="20">
        <f t="shared" si="18"/>
        <v>0.20012638129474625</v>
      </c>
    </row>
    <row r="29" spans="1:23" x14ac:dyDescent="0.2">
      <c r="C29" t="s">
        <v>3</v>
      </c>
      <c r="D29" s="13">
        <f>(D26-1)</f>
        <v>0</v>
      </c>
      <c r="E29" s="13">
        <f t="shared" si="18"/>
        <v>23.092180398992944</v>
      </c>
      <c r="F29" s="13">
        <f t="shared" si="18"/>
        <v>6.5695174531749752</v>
      </c>
      <c r="G29" s="20">
        <f t="shared" si="18"/>
        <v>-0.22077815435895287</v>
      </c>
      <c r="H29" s="13">
        <f t="shared" si="18"/>
        <v>0</v>
      </c>
      <c r="I29" s="13">
        <f t="shared" si="18"/>
        <v>16.179990776851088</v>
      </c>
      <c r="J29" s="13">
        <f t="shared" si="18"/>
        <v>25.790227850530446</v>
      </c>
      <c r="K29" s="20">
        <f t="shared" si="18"/>
        <v>0.30426282508283675</v>
      </c>
      <c r="L29" s="13">
        <f t="shared" si="18"/>
        <v>0</v>
      </c>
      <c r="M29" s="13">
        <f t="shared" si="18"/>
        <v>3.2708257534314278</v>
      </c>
      <c r="N29" s="13">
        <f t="shared" si="18"/>
        <v>11.108992681998208</v>
      </c>
      <c r="O29" s="20">
        <f t="shared" si="18"/>
        <v>-0.20260884961638193</v>
      </c>
      <c r="P29" s="13">
        <f t="shared" si="18"/>
        <v>0</v>
      </c>
      <c r="Q29" s="13">
        <f t="shared" si="18"/>
        <v>9.4016314654136179E-2</v>
      </c>
      <c r="R29" s="13">
        <f t="shared" si="18"/>
        <v>0.32080167762216982</v>
      </c>
      <c r="S29" s="20">
        <f t="shared" si="18"/>
        <v>0.23938231201337423</v>
      </c>
      <c r="T29" s="13">
        <f t="shared" si="18"/>
        <v>0</v>
      </c>
      <c r="U29" s="13">
        <f t="shared" si="18"/>
        <v>0.68845284226981551</v>
      </c>
      <c r="V29" s="13">
        <f t="shared" si="18"/>
        <v>0.99189446854880692</v>
      </c>
      <c r="W29" s="20">
        <f t="shared" si="18"/>
        <v>0.50103682584523312</v>
      </c>
    </row>
    <row r="30" spans="1:23" x14ac:dyDescent="0.2">
      <c r="C30" t="s">
        <v>4</v>
      </c>
      <c r="D30" s="13">
        <f>(D27-1)</f>
        <v>0</v>
      </c>
      <c r="E30" s="13">
        <f t="shared" si="18"/>
        <v>0.46331079220913707</v>
      </c>
      <c r="F30" s="13">
        <f t="shared" si="18"/>
        <v>-0.21486710476951409</v>
      </c>
      <c r="G30" s="20">
        <f t="shared" si="18"/>
        <v>3.2162210428958726E-2</v>
      </c>
      <c r="H30" s="13">
        <f t="shared" si="18"/>
        <v>0</v>
      </c>
      <c r="I30" s="13">
        <f t="shared" si="18"/>
        <v>-0.17870453887366167</v>
      </c>
      <c r="J30" s="13">
        <f t="shared" si="18"/>
        <v>-0.14878125025273103</v>
      </c>
      <c r="K30" s="20">
        <f t="shared" si="18"/>
        <v>-0.19682982556160278</v>
      </c>
      <c r="L30" s="13">
        <f t="shared" si="18"/>
        <v>0</v>
      </c>
      <c r="M30" s="13">
        <f t="shared" si="18"/>
        <v>7.2073093034965066</v>
      </c>
      <c r="N30" s="13">
        <f t="shared" si="18"/>
        <v>6.8466788611629283</v>
      </c>
      <c r="O30" s="20">
        <f t="shared" si="18"/>
        <v>-0.16336713128440639</v>
      </c>
      <c r="P30" s="13">
        <f t="shared" si="18"/>
        <v>0</v>
      </c>
      <c r="Q30" s="13">
        <f t="shared" si="18"/>
        <v>14.691176923466301</v>
      </c>
      <c r="R30" s="13">
        <f t="shared" si="18"/>
        <v>18.870090610725111</v>
      </c>
      <c r="S30" s="20">
        <f t="shared" si="18"/>
        <v>0.22965975162068486</v>
      </c>
      <c r="T30" s="13">
        <f t="shared" si="18"/>
        <v>0</v>
      </c>
      <c r="U30" s="13">
        <f t="shared" si="18"/>
        <v>13.146472975931266</v>
      </c>
      <c r="V30" s="13">
        <f t="shared" si="18"/>
        <v>17.503215098848298</v>
      </c>
      <c r="W30" s="20">
        <f t="shared" si="18"/>
        <v>0.30608397207854088</v>
      </c>
    </row>
    <row r="31" spans="1:23" x14ac:dyDescent="0.2">
      <c r="A31" t="s">
        <v>50</v>
      </c>
      <c r="B31" s="1" t="s">
        <v>20</v>
      </c>
      <c r="C31" t="s">
        <v>2</v>
      </c>
      <c r="D31" s="7">
        <f>D9/D14</f>
        <v>1.0042531007886448</v>
      </c>
      <c r="E31" s="7">
        <f t="shared" ref="E31:W31" si="19">E9/E14</f>
        <v>1.2626325728655456</v>
      </c>
      <c r="F31" s="7">
        <f t="shared" si="19"/>
        <v>0.75607261803416848</v>
      </c>
      <c r="G31" s="7">
        <f t="shared" si="19"/>
        <v>0.98042427080047234</v>
      </c>
      <c r="H31" s="7">
        <f t="shared" si="19"/>
        <v>1.4996563511786019</v>
      </c>
      <c r="I31" s="7">
        <f t="shared" si="19"/>
        <v>1.1704539415988153</v>
      </c>
      <c r="J31" s="7">
        <f t="shared" si="19"/>
        <v>1.4139953136842156</v>
      </c>
      <c r="K31" s="7">
        <f t="shared" si="19"/>
        <v>1.3445499407355037</v>
      </c>
      <c r="L31" s="7">
        <f t="shared" si="19"/>
        <v>0.99820572391104312</v>
      </c>
      <c r="M31" s="7">
        <f t="shared" si="19"/>
        <v>0.37856922605844795</v>
      </c>
      <c r="N31" s="7">
        <f t="shared" si="19"/>
        <v>0.44701809067715664</v>
      </c>
      <c r="O31" s="7">
        <f t="shared" si="19"/>
        <v>0.74664166766714146</v>
      </c>
      <c r="P31" s="7">
        <f t="shared" si="19"/>
        <v>0.7900524601382769</v>
      </c>
      <c r="Q31" s="7">
        <f t="shared" si="19"/>
        <v>0.2420876745455886</v>
      </c>
      <c r="R31" s="7">
        <f t="shared" si="19"/>
        <v>0.28299953106748549</v>
      </c>
      <c r="S31" s="7">
        <f t="shared" si="19"/>
        <v>0.81075434691310722</v>
      </c>
      <c r="T31" s="7">
        <f t="shared" si="19"/>
        <v>0.68021151361959964</v>
      </c>
      <c r="U31" s="7">
        <f t="shared" si="19"/>
        <v>0.11997721223556736</v>
      </c>
      <c r="V31" s="7">
        <f t="shared" si="19"/>
        <v>0.18669691517992096</v>
      </c>
      <c r="W31" s="7">
        <f t="shared" si="19"/>
        <v>0.95461021396881773</v>
      </c>
    </row>
    <row r="32" spans="1:23" x14ac:dyDescent="0.2">
      <c r="C32" t="s">
        <v>23</v>
      </c>
      <c r="D32" s="7">
        <f>D10/D14</f>
        <v>1.1449540767514008</v>
      </c>
      <c r="E32" s="7">
        <f t="shared" ref="E32:W32" si="20">E10/E14</f>
        <v>1.4934365760329265</v>
      </c>
      <c r="F32" s="7">
        <f t="shared" si="20"/>
        <v>0.83645739377607653</v>
      </c>
      <c r="G32" s="7">
        <f t="shared" si="20"/>
        <v>1.0657267821171912</v>
      </c>
      <c r="H32" s="7">
        <f t="shared" si="20"/>
        <v>1.284239174560174</v>
      </c>
      <c r="I32" s="7">
        <f t="shared" si="20"/>
        <v>1.0742869316651547</v>
      </c>
      <c r="J32" s="7">
        <f t="shared" si="20"/>
        <v>1.1412114213131854</v>
      </c>
      <c r="K32" s="7">
        <f t="shared" si="20"/>
        <v>1.117677173984619</v>
      </c>
      <c r="L32" s="7">
        <f t="shared" si="20"/>
        <v>0.58539781635933508</v>
      </c>
      <c r="M32" s="7">
        <f t="shared" si="20"/>
        <v>0.85630329036124797</v>
      </c>
      <c r="N32" s="7">
        <f t="shared" si="20"/>
        <v>0.76792226968803157</v>
      </c>
      <c r="O32" s="7">
        <f t="shared" si="20"/>
        <v>0.4238476324690621</v>
      </c>
      <c r="P32" s="7">
        <f t="shared" si="20"/>
        <v>0.41018080456175648</v>
      </c>
      <c r="Q32" s="7">
        <f t="shared" si="20"/>
        <v>0.77488559307879878</v>
      </c>
      <c r="R32" s="7">
        <f t="shared" si="20"/>
        <v>0.96859273754788111</v>
      </c>
      <c r="S32" s="7">
        <f t="shared" si="20"/>
        <v>0.46971215357262419</v>
      </c>
      <c r="T32" s="7">
        <f t="shared" si="20"/>
        <v>0.29761507272222087</v>
      </c>
      <c r="U32" s="7">
        <f t="shared" si="20"/>
        <v>0.50835769020111687</v>
      </c>
      <c r="V32" s="7">
        <f t="shared" si="20"/>
        <v>0.78019127146475398</v>
      </c>
      <c r="W32" s="7">
        <f t="shared" si="20"/>
        <v>0.35717212084844291</v>
      </c>
    </row>
    <row r="33" spans="1:26" x14ac:dyDescent="0.2">
      <c r="A33" t="s">
        <v>51</v>
      </c>
      <c r="B33" s="1" t="s">
        <v>20</v>
      </c>
      <c r="C33" t="s">
        <v>2</v>
      </c>
      <c r="D33" s="3">
        <f>D31/$D$31</f>
        <v>1</v>
      </c>
      <c r="E33" s="3">
        <f t="shared" ref="E33:G33" si="21">E31/$D$31</f>
        <v>1.257285212138249</v>
      </c>
      <c r="F33" s="3">
        <f t="shared" si="21"/>
        <v>0.75287058356147563</v>
      </c>
      <c r="G33" s="3">
        <f t="shared" si="21"/>
        <v>0.97627208721640035</v>
      </c>
      <c r="H33" s="3">
        <f>H31/$H$31</f>
        <v>1</v>
      </c>
      <c r="I33" s="3">
        <f t="shared" ref="I33:K33" si="22">I31/$H$31</f>
        <v>0.78048143541614612</v>
      </c>
      <c r="J33" s="3">
        <f t="shared" si="22"/>
        <v>0.94287955542143775</v>
      </c>
      <c r="K33" s="3">
        <f t="shared" si="22"/>
        <v>0.89657203110486094</v>
      </c>
      <c r="L33" s="3">
        <f>L31/$L$31</f>
        <v>1</v>
      </c>
      <c r="M33" s="3">
        <f t="shared" ref="M33:O33" si="23">M31/$L$31</f>
        <v>0.37924970473539865</v>
      </c>
      <c r="N33" s="3">
        <f t="shared" si="23"/>
        <v>0.44782160627741846</v>
      </c>
      <c r="O33" s="3">
        <f t="shared" si="23"/>
        <v>0.74798375703732167</v>
      </c>
      <c r="P33" s="3">
        <f>P31/$P$31</f>
        <v>1</v>
      </c>
      <c r="Q33" s="3">
        <f t="shared" ref="Q33:S33" si="24">Q31/$P$31</f>
        <v>0.30641974648521164</v>
      </c>
      <c r="R33" s="3">
        <f t="shared" si="24"/>
        <v>0.35820346792914765</v>
      </c>
      <c r="S33" s="3">
        <f t="shared" si="24"/>
        <v>1.0262031799397309</v>
      </c>
      <c r="T33" s="3">
        <f>T31/$T$31</f>
        <v>1</v>
      </c>
      <c r="U33" s="3">
        <f t="shared" ref="U33:W33" si="25">U31/$T$31</f>
        <v>0.17638221322825656</v>
      </c>
      <c r="V33" s="3">
        <f t="shared" si="25"/>
        <v>0.27446891362725306</v>
      </c>
      <c r="W33" s="3">
        <f t="shared" si="25"/>
        <v>1.4034020225401129</v>
      </c>
    </row>
    <row r="34" spans="1:26" x14ac:dyDescent="0.2">
      <c r="C34" t="s">
        <v>23</v>
      </c>
      <c r="D34" s="3">
        <f>D32/$D$32</f>
        <v>1</v>
      </c>
      <c r="E34" s="3">
        <f t="shared" ref="E34:G34" si="26">E32/$D$32</f>
        <v>1.3043637350681185</v>
      </c>
      <c r="F34" s="3">
        <f t="shared" si="26"/>
        <v>0.7305597759426059</v>
      </c>
      <c r="G34" s="3">
        <f t="shared" si="26"/>
        <v>0.93080308088949504</v>
      </c>
      <c r="H34" s="3">
        <f>H32/$H$32</f>
        <v>1</v>
      </c>
      <c r="I34" s="3">
        <f t="shared" ref="I34:K34" si="27">I32/$H$32</f>
        <v>0.83651624475096409</v>
      </c>
      <c r="J34" s="3">
        <f t="shared" si="27"/>
        <v>0.88862841433257733</v>
      </c>
      <c r="K34" s="3">
        <f t="shared" si="27"/>
        <v>0.87030297480794483</v>
      </c>
      <c r="L34" s="3">
        <f>L32/$L$32</f>
        <v>1</v>
      </c>
      <c r="M34" s="3">
        <f t="shared" ref="M34:O34" si="28">M32/$L$32</f>
        <v>1.4627715827276384</v>
      </c>
      <c r="N34" s="3">
        <f t="shared" si="28"/>
        <v>1.3117955828121117</v>
      </c>
      <c r="O34" s="3">
        <f t="shared" si="28"/>
        <v>0.72403350443810244</v>
      </c>
      <c r="P34" s="3">
        <f>P32/$P$32</f>
        <v>1</v>
      </c>
      <c r="Q34" s="3">
        <f t="shared" ref="Q34:S34" si="29">Q32/$P$32</f>
        <v>1.8891317791106743</v>
      </c>
      <c r="R34" s="3">
        <f t="shared" si="29"/>
        <v>2.3613799738452914</v>
      </c>
      <c r="S34" s="3">
        <f t="shared" si="29"/>
        <v>1.1451344098719392</v>
      </c>
      <c r="T34" s="3">
        <f>T32/$T$32</f>
        <v>1</v>
      </c>
      <c r="U34" s="3">
        <f t="shared" ref="U34:W34" si="30">U32/$T$32</f>
        <v>1.7081046519293486</v>
      </c>
      <c r="V34" s="3">
        <f t="shared" si="30"/>
        <v>2.6214776836687492</v>
      </c>
      <c r="W34" s="3">
        <f t="shared" si="30"/>
        <v>1.2001143543620507</v>
      </c>
    </row>
    <row r="35" spans="1:26" x14ac:dyDescent="0.2">
      <c r="A35" t="s">
        <v>25</v>
      </c>
      <c r="B35" s="1" t="s">
        <v>20</v>
      </c>
      <c r="C35" t="s">
        <v>2</v>
      </c>
      <c r="D35" s="13">
        <f>D33-1</f>
        <v>0</v>
      </c>
      <c r="E35" s="13">
        <f t="shared" ref="E35:W36" si="31">E33-1</f>
        <v>0.25728521213824895</v>
      </c>
      <c r="F35" s="13">
        <f t="shared" si="31"/>
        <v>-0.24712941643852437</v>
      </c>
      <c r="G35" s="20">
        <f t="shared" si="31"/>
        <v>-2.3727912783599647E-2</v>
      </c>
      <c r="H35" s="13">
        <f t="shared" si="31"/>
        <v>0</v>
      </c>
      <c r="I35" s="13">
        <f t="shared" si="31"/>
        <v>-0.21951856458385388</v>
      </c>
      <c r="J35" s="13">
        <f t="shared" si="31"/>
        <v>-5.7120444578562246E-2</v>
      </c>
      <c r="K35" s="20">
        <f t="shared" si="31"/>
        <v>-0.10342796889513906</v>
      </c>
      <c r="L35" s="13">
        <f t="shared" si="31"/>
        <v>0</v>
      </c>
      <c r="M35" s="13">
        <f t="shared" si="31"/>
        <v>-0.62075029526460135</v>
      </c>
      <c r="N35" s="13">
        <f t="shared" si="31"/>
        <v>-0.55217839372258148</v>
      </c>
      <c r="O35" s="20">
        <f t="shared" si="31"/>
        <v>-0.25201624296267833</v>
      </c>
      <c r="P35" s="13">
        <f t="shared" si="31"/>
        <v>0</v>
      </c>
      <c r="Q35" s="13">
        <f t="shared" si="31"/>
        <v>-0.69358025351478836</v>
      </c>
      <c r="R35" s="13">
        <f t="shared" si="31"/>
        <v>-0.6417965320708523</v>
      </c>
      <c r="S35" s="20">
        <f t="shared" si="31"/>
        <v>2.620317993973087E-2</v>
      </c>
      <c r="T35" s="13">
        <f t="shared" si="31"/>
        <v>0</v>
      </c>
      <c r="U35" s="13">
        <f t="shared" si="31"/>
        <v>-0.82361778677174347</v>
      </c>
      <c r="V35" s="13">
        <f t="shared" si="31"/>
        <v>-0.72553108637274688</v>
      </c>
      <c r="W35" s="20">
        <f t="shared" si="31"/>
        <v>0.40340202254011293</v>
      </c>
    </row>
    <row r="36" spans="1:26" x14ac:dyDescent="0.2">
      <c r="C36" t="s">
        <v>23</v>
      </c>
      <c r="D36" s="13">
        <f>D34-1</f>
        <v>0</v>
      </c>
      <c r="E36" s="13">
        <f t="shared" si="31"/>
        <v>0.30436373506811853</v>
      </c>
      <c r="F36" s="13">
        <f t="shared" si="31"/>
        <v>-0.2694402240573941</v>
      </c>
      <c r="G36" s="20">
        <f t="shared" si="31"/>
        <v>-6.9196919110504962E-2</v>
      </c>
      <c r="H36" s="13">
        <f t="shared" si="31"/>
        <v>0</v>
      </c>
      <c r="I36" s="13">
        <f t="shared" si="31"/>
        <v>-0.16348375524903591</v>
      </c>
      <c r="J36" s="13">
        <f t="shared" si="31"/>
        <v>-0.11137158566742267</v>
      </c>
      <c r="K36" s="20">
        <f t="shared" si="31"/>
        <v>-0.12969702519205517</v>
      </c>
      <c r="L36" s="13">
        <f t="shared" si="31"/>
        <v>0</v>
      </c>
      <c r="M36" s="13">
        <f t="shared" si="31"/>
        <v>0.46277158272763841</v>
      </c>
      <c r="N36" s="13">
        <f t="shared" si="31"/>
        <v>0.31179558281211173</v>
      </c>
      <c r="O36" s="20">
        <f t="shared" si="31"/>
        <v>-0.27596649556189756</v>
      </c>
      <c r="P36" s="13">
        <f t="shared" si="31"/>
        <v>0</v>
      </c>
      <c r="Q36" s="13">
        <f t="shared" si="31"/>
        <v>0.88913177911067431</v>
      </c>
      <c r="R36" s="13">
        <f t="shared" si="31"/>
        <v>1.3613799738452914</v>
      </c>
      <c r="S36" s="20">
        <f t="shared" si="31"/>
        <v>0.14513440987193915</v>
      </c>
      <c r="T36" s="13">
        <f t="shared" si="31"/>
        <v>0</v>
      </c>
      <c r="U36" s="13">
        <f t="shared" si="31"/>
        <v>0.70810465192934857</v>
      </c>
      <c r="V36" s="13">
        <f t="shared" si="31"/>
        <v>1.6214776836687492</v>
      </c>
      <c r="W36" s="20">
        <f t="shared" si="31"/>
        <v>0.20011435436205072</v>
      </c>
    </row>
    <row r="37" spans="1:26" x14ac:dyDescent="0.2">
      <c r="A37" t="s">
        <v>50</v>
      </c>
      <c r="B37" s="1" t="s">
        <v>19</v>
      </c>
      <c r="D37" s="7">
        <f>D11/D14</f>
        <v>5.6413595012517116E-2</v>
      </c>
      <c r="E37" s="7">
        <f t="shared" ref="E37:W37" si="32">E11/E14</f>
        <v>7.5743828729484666E-2</v>
      </c>
      <c r="F37" s="7">
        <f t="shared" si="32"/>
        <v>3.2483027503161517E-2</v>
      </c>
      <c r="G37" s="7">
        <f t="shared" si="32"/>
        <v>4.7491320641283793E-2</v>
      </c>
      <c r="H37" s="7">
        <f t="shared" si="32"/>
        <v>6.2112908810021371E-2</v>
      </c>
      <c r="I37" s="7">
        <f t="shared" si="32"/>
        <v>0.40447931652444741</v>
      </c>
      <c r="J37" s="7">
        <f t="shared" si="32"/>
        <v>0.28951346912650694</v>
      </c>
      <c r="K37" s="7">
        <f t="shared" si="32"/>
        <v>0.14822373300477928</v>
      </c>
      <c r="L37" s="7">
        <f t="shared" si="32"/>
        <v>6.7047358949345909E-2</v>
      </c>
      <c r="M37" s="7">
        <f t="shared" si="32"/>
        <v>0.91320764399084997</v>
      </c>
      <c r="N37" s="7">
        <f t="shared" si="32"/>
        <v>0.88929441217429206</v>
      </c>
      <c r="O37" s="7">
        <f t="shared" si="32"/>
        <v>0.43291558929146506</v>
      </c>
      <c r="P37" s="7">
        <f t="shared" si="32"/>
        <v>7.1617482520791073E-2</v>
      </c>
      <c r="Q37" s="7">
        <f t="shared" si="32"/>
        <v>1.6510187896232253</v>
      </c>
      <c r="R37" s="7">
        <f t="shared" si="32"/>
        <v>1.5927931142863969</v>
      </c>
      <c r="S37" s="7">
        <f t="shared" si="32"/>
        <v>0.74205568429732682</v>
      </c>
      <c r="T37" s="7">
        <f t="shared" si="32"/>
        <v>3.9489121476138402E-2</v>
      </c>
      <c r="U37" s="7">
        <f t="shared" si="32"/>
        <v>0.62445161773833602</v>
      </c>
      <c r="V37" s="7">
        <f t="shared" si="32"/>
        <v>0.65249341126336458</v>
      </c>
      <c r="W37" s="7">
        <f t="shared" si="32"/>
        <v>0.37870626463049295</v>
      </c>
    </row>
    <row r="38" spans="1:26" x14ac:dyDescent="0.2">
      <c r="A38" t="s">
        <v>51</v>
      </c>
      <c r="B38" s="1"/>
      <c r="D38" s="7">
        <f>D37/$D$37</f>
        <v>1</v>
      </c>
      <c r="E38" s="7">
        <f t="shared" ref="E38:G38" si="33">E37/$D$37</f>
        <v>1.3426520453567714</v>
      </c>
      <c r="F38" s="7">
        <f t="shared" si="33"/>
        <v>0.57580140914533362</v>
      </c>
      <c r="G38" s="7">
        <f t="shared" si="33"/>
        <v>0.84184176935978572</v>
      </c>
      <c r="H38" s="7">
        <f>H37/$H$37</f>
        <v>1</v>
      </c>
      <c r="I38" s="7">
        <f t="shared" ref="I38:K38" si="34">I37/$H$37</f>
        <v>6.5120008750771667</v>
      </c>
      <c r="J38" s="7">
        <f t="shared" si="34"/>
        <v>4.6610837372310678</v>
      </c>
      <c r="K38" s="7">
        <f t="shared" si="34"/>
        <v>2.3863595481920932</v>
      </c>
      <c r="L38" s="7">
        <f>L37/$L$37</f>
        <v>1</v>
      </c>
      <c r="M38" s="7">
        <f t="shared" ref="M38:O38" si="35">M37/$L$37</f>
        <v>13.620337300396512</v>
      </c>
      <c r="N38" s="7">
        <f t="shared" si="35"/>
        <v>13.263675499077474</v>
      </c>
      <c r="O38" s="7">
        <f t="shared" si="35"/>
        <v>6.4568626725257232</v>
      </c>
      <c r="P38" s="7">
        <f>P37/$P$37</f>
        <v>1</v>
      </c>
      <c r="Q38" s="7">
        <f t="shared" ref="Q38:S38" si="36">Q37/$P$37</f>
        <v>23.053292736782847</v>
      </c>
      <c r="R38" s="7">
        <f t="shared" si="36"/>
        <v>22.240283492567581</v>
      </c>
      <c r="S38" s="7">
        <f t="shared" si="36"/>
        <v>10.361376275435299</v>
      </c>
      <c r="T38" s="7">
        <f>T37/$T$37</f>
        <v>1</v>
      </c>
      <c r="U38" s="7">
        <f t="shared" ref="U38:W38" si="37">U37/$T$37</f>
        <v>15.813256775430307</v>
      </c>
      <c r="V38" s="7">
        <f t="shared" si="37"/>
        <v>16.523371168377057</v>
      </c>
      <c r="W38" s="7">
        <f t="shared" si="37"/>
        <v>9.5901415497260185</v>
      </c>
    </row>
    <row r="39" spans="1:26" x14ac:dyDescent="0.2">
      <c r="A39" t="s">
        <v>25</v>
      </c>
      <c r="D39" s="13">
        <f>D38-1</f>
        <v>0</v>
      </c>
      <c r="E39" s="13">
        <f t="shared" ref="E39:W39" si="38">E38-1</f>
        <v>0.34265204535677141</v>
      </c>
      <c r="F39" s="13">
        <f t="shared" si="38"/>
        <v>-0.42419859085466638</v>
      </c>
      <c r="G39" s="13">
        <f t="shared" si="38"/>
        <v>-0.15815823064021428</v>
      </c>
      <c r="H39" s="13">
        <f t="shared" si="38"/>
        <v>0</v>
      </c>
      <c r="I39" s="13">
        <f t="shared" si="38"/>
        <v>5.5120008750771667</v>
      </c>
      <c r="J39" s="13">
        <f t="shared" si="38"/>
        <v>3.6610837372310678</v>
      </c>
      <c r="K39" s="13">
        <f t="shared" si="38"/>
        <v>1.3863595481920932</v>
      </c>
      <c r="L39" s="13">
        <f t="shared" si="38"/>
        <v>0</v>
      </c>
      <c r="M39" s="13">
        <f t="shared" si="38"/>
        <v>12.620337300396512</v>
      </c>
      <c r="N39" s="13">
        <f t="shared" si="38"/>
        <v>12.263675499077474</v>
      </c>
      <c r="O39" s="13">
        <f t="shared" si="38"/>
        <v>5.4568626725257232</v>
      </c>
      <c r="P39" s="13">
        <f t="shared" si="38"/>
        <v>0</v>
      </c>
      <c r="Q39" s="13">
        <f t="shared" si="38"/>
        <v>22.053292736782847</v>
      </c>
      <c r="R39" s="13">
        <f t="shared" si="38"/>
        <v>21.240283492567581</v>
      </c>
      <c r="S39" s="13">
        <f t="shared" si="38"/>
        <v>9.3613762754352994</v>
      </c>
      <c r="T39" s="13">
        <f t="shared" si="38"/>
        <v>0</v>
      </c>
      <c r="U39" s="13">
        <f t="shared" si="38"/>
        <v>14.813256775430307</v>
      </c>
      <c r="V39" s="13">
        <f t="shared" si="38"/>
        <v>15.523371168377057</v>
      </c>
      <c r="W39" s="13">
        <f t="shared" si="38"/>
        <v>8.5901415497260185</v>
      </c>
    </row>
    <row r="40" spans="1:26" x14ac:dyDescent="0.2">
      <c r="A40" t="s">
        <v>50</v>
      </c>
      <c r="B40" s="1" t="s">
        <v>24</v>
      </c>
      <c r="C40" s="5"/>
      <c r="D40" s="29">
        <f>D12/D14</f>
        <v>7.778621107170812E-2</v>
      </c>
      <c r="E40" s="29">
        <f t="shared" ref="E40:W40" si="39">E12/E14</f>
        <v>0.11136256008906809</v>
      </c>
      <c r="F40" s="29">
        <f t="shared" si="39"/>
        <v>8.0330068212473835E-2</v>
      </c>
      <c r="G40" s="29">
        <f t="shared" si="39"/>
        <v>0.10017376028290423</v>
      </c>
      <c r="H40" s="29">
        <f t="shared" si="39"/>
        <v>0.12436385439329012</v>
      </c>
      <c r="I40" s="29">
        <f t="shared" si="39"/>
        <v>0.28077004783142612</v>
      </c>
      <c r="J40" s="29">
        <f t="shared" si="39"/>
        <v>0.17986012997145787</v>
      </c>
      <c r="K40" s="29">
        <f t="shared" si="39"/>
        <v>9.5357787736061586E-2</v>
      </c>
      <c r="L40" s="29">
        <f t="shared" si="39"/>
        <v>8.2186846286810347E-2</v>
      </c>
      <c r="M40" s="29">
        <f t="shared" si="39"/>
        <v>0.88339792026147979</v>
      </c>
      <c r="N40" s="29">
        <f t="shared" si="39"/>
        <v>0.76730932588492673</v>
      </c>
      <c r="O40" s="29">
        <f t="shared" si="39"/>
        <v>0.20785441797686721</v>
      </c>
      <c r="P40" s="29">
        <f t="shared" si="39"/>
        <v>0.14190068302114112</v>
      </c>
      <c r="Q40" s="29">
        <f t="shared" si="39"/>
        <v>1.574455366169947</v>
      </c>
      <c r="R40" s="29">
        <f t="shared" si="39"/>
        <v>1.4737834018095812</v>
      </c>
      <c r="S40" s="29">
        <f t="shared" si="39"/>
        <v>0.39818353011744151</v>
      </c>
      <c r="T40" s="29">
        <f t="shared" si="39"/>
        <v>4.7090450267264522E-2</v>
      </c>
      <c r="U40" s="29">
        <f t="shared" si="39"/>
        <v>0.55062868478426497</v>
      </c>
      <c r="V40" s="29">
        <f t="shared" si="39"/>
        <v>0.61057250104920868</v>
      </c>
      <c r="W40" s="29">
        <f t="shared" si="39"/>
        <v>0.22045082098292546</v>
      </c>
    </row>
    <row r="41" spans="1:26" x14ac:dyDescent="0.2">
      <c r="A41" t="s">
        <v>51</v>
      </c>
      <c r="C41" s="6"/>
      <c r="D41" s="32">
        <f>D40/$D$40</f>
        <v>1</v>
      </c>
      <c r="E41" s="32">
        <f t="shared" ref="E41:G41" si="40">E40/$D$40</f>
        <v>1.4316491130594755</v>
      </c>
      <c r="F41" s="32">
        <f t="shared" si="40"/>
        <v>1.0327031887235212</v>
      </c>
      <c r="G41" s="32">
        <f t="shared" si="40"/>
        <v>1.2878087118879964</v>
      </c>
      <c r="H41" s="3">
        <f>H40/$H$40</f>
        <v>1</v>
      </c>
      <c r="I41" s="3">
        <f t="shared" ref="I41:K41" si="41">I40/$H$40</f>
        <v>2.2576499353543249</v>
      </c>
      <c r="J41" s="3">
        <f t="shared" si="41"/>
        <v>1.4462411996548892</v>
      </c>
      <c r="K41" s="3">
        <f t="shared" si="41"/>
        <v>0.76676449279628056</v>
      </c>
      <c r="L41" s="3">
        <f>L40/$L$40</f>
        <v>1</v>
      </c>
      <c r="M41" s="3">
        <f t="shared" ref="M41:O41" si="42">M40/$L$40</f>
        <v>10.748653345070023</v>
      </c>
      <c r="N41" s="3">
        <f t="shared" si="42"/>
        <v>9.3361573116848913</v>
      </c>
      <c r="O41" s="3">
        <f t="shared" si="42"/>
        <v>2.5290472547335652</v>
      </c>
      <c r="P41" s="3">
        <f>P40/$P$40</f>
        <v>1</v>
      </c>
      <c r="Q41" s="3">
        <f t="shared" ref="Q41:S41" si="43">Q40/$P$40</f>
        <v>11.095474191166341</v>
      </c>
      <c r="R41" s="3">
        <f t="shared" si="43"/>
        <v>10.386020492868305</v>
      </c>
      <c r="S41" s="3">
        <f t="shared" si="43"/>
        <v>2.8060719768214084</v>
      </c>
      <c r="T41" s="3">
        <f>T40/$T$40</f>
        <v>1</v>
      </c>
      <c r="U41" s="3">
        <f t="shared" ref="U41:W41" si="44">U40/$T$40</f>
        <v>11.693001057733376</v>
      </c>
      <c r="V41" s="3">
        <f t="shared" si="44"/>
        <v>12.965951643780635</v>
      </c>
      <c r="W41" s="3">
        <f t="shared" si="44"/>
        <v>4.6814337032613684</v>
      </c>
      <c r="Y41">
        <v>1</v>
      </c>
      <c r="Z41" s="2">
        <v>4718.0540000000001</v>
      </c>
    </row>
    <row r="42" spans="1:26" x14ac:dyDescent="0.2">
      <c r="A42" t="s">
        <v>25</v>
      </c>
      <c r="C42" s="6"/>
      <c r="D42" s="30">
        <f>D41-1</f>
        <v>0</v>
      </c>
      <c r="E42" s="30">
        <f t="shared" ref="E42:W42" si="45">E41-1</f>
        <v>0.43164911305947551</v>
      </c>
      <c r="F42" s="30">
        <f t="shared" si="45"/>
        <v>3.2703188723521182E-2</v>
      </c>
      <c r="G42" s="30">
        <f t="shared" si="45"/>
        <v>0.28780871188799639</v>
      </c>
      <c r="H42" s="30">
        <f t="shared" si="45"/>
        <v>0</v>
      </c>
      <c r="I42" s="30">
        <f t="shared" si="45"/>
        <v>1.2576499353543249</v>
      </c>
      <c r="J42" s="30">
        <f t="shared" si="45"/>
        <v>0.44624119965488918</v>
      </c>
      <c r="K42" s="30">
        <f t="shared" si="45"/>
        <v>-0.23323550720371944</v>
      </c>
      <c r="L42" s="30">
        <f t="shared" si="45"/>
        <v>0</v>
      </c>
      <c r="M42" s="30">
        <f t="shared" si="45"/>
        <v>9.7486533450700232</v>
      </c>
      <c r="N42" s="30">
        <f t="shared" si="45"/>
        <v>8.3361573116848913</v>
      </c>
      <c r="O42" s="30">
        <f t="shared" si="45"/>
        <v>1.5290472547335652</v>
      </c>
      <c r="P42" s="30">
        <f t="shared" si="45"/>
        <v>0</v>
      </c>
      <c r="Q42" s="30">
        <f t="shared" si="45"/>
        <v>10.095474191166341</v>
      </c>
      <c r="R42" s="30">
        <f t="shared" si="45"/>
        <v>9.3860204928683046</v>
      </c>
      <c r="S42" s="30">
        <f t="shared" si="45"/>
        <v>1.8060719768214084</v>
      </c>
      <c r="T42" s="30">
        <f t="shared" si="45"/>
        <v>0</v>
      </c>
      <c r="U42" s="30">
        <f t="shared" si="45"/>
        <v>10.693001057733376</v>
      </c>
      <c r="V42" s="30">
        <f t="shared" si="45"/>
        <v>11.965951643780635</v>
      </c>
      <c r="W42" s="30">
        <f t="shared" si="45"/>
        <v>3.6814337032613684</v>
      </c>
      <c r="Y42">
        <v>2</v>
      </c>
      <c r="Z42" s="2">
        <v>21790.894</v>
      </c>
    </row>
    <row r="43" spans="1:26" x14ac:dyDescent="0.2">
      <c r="C43" s="6"/>
      <c r="D43" s="6"/>
      <c r="E43" s="8"/>
      <c r="F43" s="8"/>
      <c r="G43" s="4"/>
      <c r="H43" s="2"/>
      <c r="J43" s="2"/>
      <c r="K43" s="4"/>
      <c r="N43" s="2"/>
      <c r="O43" s="2"/>
      <c r="Q43" s="2"/>
      <c r="R43" s="4"/>
      <c r="S43" s="2"/>
      <c r="T43" s="2"/>
      <c r="Z43" s="2"/>
    </row>
    <row r="44" spans="1:26" x14ac:dyDescent="0.2">
      <c r="C44" s="6"/>
      <c r="D44" s="6"/>
      <c r="E44" s="8"/>
      <c r="F44" s="8"/>
      <c r="G44" s="4"/>
      <c r="H44" s="2"/>
      <c r="J44" s="2"/>
      <c r="K44" s="4"/>
      <c r="N44" s="2"/>
      <c r="O44" s="2"/>
      <c r="Q44" s="2"/>
      <c r="R44" s="4"/>
      <c r="S44" s="2"/>
      <c r="T44" s="2"/>
      <c r="Z44" s="2"/>
    </row>
    <row r="45" spans="1:26" x14ac:dyDescent="0.2">
      <c r="C45" s="6"/>
      <c r="D45" s="6"/>
      <c r="E45" s="8"/>
      <c r="F45" s="8"/>
      <c r="H45" s="2"/>
      <c r="J45" s="2"/>
      <c r="K45" s="4"/>
      <c r="N45" s="2"/>
      <c r="O45" s="4"/>
      <c r="Q45" s="2"/>
      <c r="R45" s="4"/>
      <c r="S45" s="4"/>
      <c r="T45" s="2"/>
      <c r="Y45">
        <v>3</v>
      </c>
      <c r="Z45" s="2">
        <v>36526.945</v>
      </c>
    </row>
    <row r="46" spans="1:26" x14ac:dyDescent="0.2">
      <c r="B46" s="12" t="s">
        <v>35</v>
      </c>
      <c r="C46" s="12"/>
      <c r="D46" t="s">
        <v>16</v>
      </c>
      <c r="E46" s="2"/>
      <c r="F46" s="2"/>
      <c r="H46" s="2"/>
      <c r="J46" s="2"/>
      <c r="K46" s="4"/>
      <c r="N46" s="2"/>
      <c r="O46" s="4"/>
      <c r="Q46" s="2"/>
      <c r="R46" s="4"/>
      <c r="S46" s="4"/>
      <c r="T46" s="2"/>
      <c r="Y46">
        <v>4</v>
      </c>
      <c r="Z46" s="2">
        <v>4692.2550000000001</v>
      </c>
    </row>
    <row r="47" spans="1:26" x14ac:dyDescent="0.2">
      <c r="D47" s="106" t="s">
        <v>9</v>
      </c>
      <c r="E47" s="106"/>
      <c r="F47" s="106"/>
      <c r="G47" s="106"/>
      <c r="H47" s="110" t="s">
        <v>10</v>
      </c>
      <c r="I47" s="110"/>
      <c r="J47" s="110"/>
      <c r="K47" s="110"/>
      <c r="L47" s="106" t="s">
        <v>11</v>
      </c>
      <c r="M47" s="106"/>
      <c r="N47" s="106"/>
      <c r="O47" s="106"/>
      <c r="P47" s="106" t="s">
        <v>12</v>
      </c>
      <c r="Q47" s="106"/>
      <c r="R47" s="106"/>
      <c r="S47" s="106"/>
      <c r="T47" s="110" t="s">
        <v>13</v>
      </c>
      <c r="U47" s="110"/>
      <c r="V47" s="110"/>
      <c r="W47" s="110"/>
    </row>
    <row r="48" spans="1:26" x14ac:dyDescent="0.2">
      <c r="B48" t="s">
        <v>0</v>
      </c>
      <c r="D48" t="s">
        <v>5</v>
      </c>
      <c r="E48" s="2" t="s">
        <v>6</v>
      </c>
      <c r="F48" s="2" t="s">
        <v>7</v>
      </c>
      <c r="G48" s="14" t="s">
        <v>8</v>
      </c>
      <c r="H48" s="2" t="s">
        <v>5</v>
      </c>
      <c r="I48" t="s">
        <v>6</v>
      </c>
      <c r="J48" s="2" t="s">
        <v>7</v>
      </c>
      <c r="K48" s="22" t="s">
        <v>8</v>
      </c>
      <c r="L48" t="s">
        <v>5</v>
      </c>
      <c r="M48" t="s">
        <v>6</v>
      </c>
      <c r="N48" s="2" t="s">
        <v>7</v>
      </c>
      <c r="O48" s="22" t="s">
        <v>8</v>
      </c>
      <c r="P48" t="s">
        <v>5</v>
      </c>
      <c r="Q48" t="s">
        <v>6</v>
      </c>
      <c r="R48" s="4" t="s">
        <v>7</v>
      </c>
      <c r="S48" s="22" t="s">
        <v>8</v>
      </c>
      <c r="T48" s="2" t="s">
        <v>5</v>
      </c>
      <c r="U48" t="s">
        <v>6</v>
      </c>
      <c r="V48" t="s">
        <v>7</v>
      </c>
      <c r="W48" s="14" t="s">
        <v>8</v>
      </c>
    </row>
    <row r="49" spans="2:27" x14ac:dyDescent="0.2">
      <c r="B49" s="1" t="s">
        <v>26</v>
      </c>
      <c r="C49" t="s">
        <v>2</v>
      </c>
      <c r="D49" s="3">
        <v>9654.4259999999995</v>
      </c>
      <c r="E49" s="3">
        <v>6570.6480000000001</v>
      </c>
      <c r="F49" s="3">
        <v>8558.598</v>
      </c>
      <c r="G49" s="16">
        <v>11135.598</v>
      </c>
      <c r="H49" s="3">
        <v>9183.1839999999993</v>
      </c>
      <c r="I49" s="3">
        <v>392.38499999999999</v>
      </c>
      <c r="J49" s="3">
        <v>1842.527</v>
      </c>
      <c r="K49" s="16">
        <v>9617.1839999999993</v>
      </c>
      <c r="L49" s="3">
        <v>7073.598</v>
      </c>
      <c r="M49" s="3">
        <v>1669.991</v>
      </c>
      <c r="N49" s="3">
        <v>2261.6979999999999</v>
      </c>
      <c r="O49" s="16">
        <v>8422.134</v>
      </c>
      <c r="P49" s="3">
        <v>8265.3050000000003</v>
      </c>
      <c r="Q49" s="3">
        <v>390.678</v>
      </c>
      <c r="R49" s="3">
        <v>622.62699999999995</v>
      </c>
      <c r="S49" s="16">
        <v>5807.7190000000001</v>
      </c>
      <c r="T49" s="3">
        <v>29827.238000000001</v>
      </c>
      <c r="U49" s="3">
        <v>228.95</v>
      </c>
      <c r="V49" s="3">
        <v>229.364</v>
      </c>
      <c r="W49" s="16">
        <v>16673.217000000001</v>
      </c>
      <c r="Y49">
        <v>1</v>
      </c>
      <c r="Z49" s="2">
        <v>5804.64</v>
      </c>
    </row>
    <row r="50" spans="2:27" x14ac:dyDescent="0.2">
      <c r="C50" t="s">
        <v>29</v>
      </c>
      <c r="D50" s="3">
        <v>546.971</v>
      </c>
      <c r="E50" s="3">
        <v>4588.598</v>
      </c>
      <c r="F50" s="3">
        <v>2691.527</v>
      </c>
      <c r="G50" s="16">
        <v>496.09199999999998</v>
      </c>
      <c r="H50" s="3">
        <v>574.79899999999998</v>
      </c>
      <c r="I50" s="3">
        <v>10753.305</v>
      </c>
      <c r="J50" s="3">
        <v>11819.183999999999</v>
      </c>
      <c r="K50" s="16">
        <v>1024.0419999999999</v>
      </c>
      <c r="L50" s="3">
        <v>874.79899999999998</v>
      </c>
      <c r="M50" s="3">
        <v>10123.012000000001</v>
      </c>
      <c r="N50" s="3">
        <v>11319.012000000001</v>
      </c>
      <c r="O50" s="16">
        <v>1110.991</v>
      </c>
      <c r="P50" s="3">
        <v>794.74900000000002</v>
      </c>
      <c r="Q50" s="3">
        <v>7768.4769999999999</v>
      </c>
      <c r="R50" s="3">
        <v>10083.891</v>
      </c>
      <c r="S50" s="16">
        <v>1387.163</v>
      </c>
      <c r="T50" s="2">
        <v>2522.7190000000001</v>
      </c>
      <c r="U50" s="2">
        <v>14569.924000000001</v>
      </c>
      <c r="V50" s="2">
        <v>26401.53</v>
      </c>
      <c r="W50" s="21">
        <v>4234.6400000000003</v>
      </c>
      <c r="Y50">
        <v>2</v>
      </c>
      <c r="Z50" s="2">
        <v>22405.51</v>
      </c>
    </row>
    <row r="51" spans="2:27" x14ac:dyDescent="0.2">
      <c r="B51" s="1" t="s">
        <v>27</v>
      </c>
      <c r="C51" t="s">
        <v>2</v>
      </c>
      <c r="D51" s="3">
        <v>12122.305</v>
      </c>
      <c r="E51" s="3">
        <v>10696.77</v>
      </c>
      <c r="F51" s="3">
        <v>11041.77</v>
      </c>
      <c r="G51" s="16">
        <v>8161.4769999999999</v>
      </c>
      <c r="H51" s="3">
        <v>11395.891</v>
      </c>
      <c r="I51" s="3">
        <v>6611.6480000000001</v>
      </c>
      <c r="J51" s="3">
        <v>10401.77</v>
      </c>
      <c r="K51" s="16">
        <v>10913.598</v>
      </c>
      <c r="L51" s="3">
        <v>14089.305</v>
      </c>
      <c r="M51" s="3">
        <v>3637.4769999999999</v>
      </c>
      <c r="N51" s="3">
        <v>4322.0619999999999</v>
      </c>
      <c r="O51" s="16">
        <v>9565.1839999999993</v>
      </c>
      <c r="P51" s="3">
        <v>11478.891</v>
      </c>
      <c r="Q51" s="3">
        <v>2068.1129999999998</v>
      </c>
      <c r="R51" s="3">
        <v>2199.6979999999999</v>
      </c>
      <c r="S51" s="16">
        <v>9154.3050000000003</v>
      </c>
      <c r="T51" s="3">
        <v>37760.358999999997</v>
      </c>
      <c r="U51" s="3">
        <v>2606.355</v>
      </c>
      <c r="V51" s="3">
        <v>3396.79</v>
      </c>
      <c r="W51" s="16">
        <v>28231.56</v>
      </c>
      <c r="Y51">
        <v>3</v>
      </c>
      <c r="Z51" s="2">
        <v>32485.550999999999</v>
      </c>
      <c r="AA51" s="2"/>
    </row>
    <row r="52" spans="2:27" x14ac:dyDescent="0.2">
      <c r="C52" t="s">
        <v>28</v>
      </c>
      <c r="D52" s="3">
        <v>6149.598</v>
      </c>
      <c r="E52" s="3">
        <v>4285.0619999999999</v>
      </c>
      <c r="F52" s="3">
        <v>3598.4769999999999</v>
      </c>
      <c r="G52" s="16">
        <v>3705.598</v>
      </c>
      <c r="H52" s="3">
        <v>3475.0120000000002</v>
      </c>
      <c r="I52" s="3">
        <v>4451.3549999999996</v>
      </c>
      <c r="J52" s="3">
        <v>3457.8910000000001</v>
      </c>
      <c r="K52" s="16">
        <v>3245.0619999999999</v>
      </c>
      <c r="L52" s="3">
        <v>7791.69</v>
      </c>
      <c r="M52" s="3">
        <v>34112.874000000003</v>
      </c>
      <c r="N52" s="3">
        <v>23797.288</v>
      </c>
      <c r="O52" s="16">
        <v>4948.2759999999998</v>
      </c>
      <c r="P52" s="3">
        <v>5804.64</v>
      </c>
      <c r="Q52" s="3">
        <v>22405.51</v>
      </c>
      <c r="R52" s="3">
        <v>32485.550999999999</v>
      </c>
      <c r="S52" s="16">
        <v>5730.6689999999999</v>
      </c>
      <c r="T52" s="3">
        <v>4718.0540000000001</v>
      </c>
      <c r="U52" s="3">
        <v>21790.894</v>
      </c>
      <c r="V52" s="3">
        <v>36526.945</v>
      </c>
      <c r="W52" s="16">
        <v>4692.2550000000001</v>
      </c>
      <c r="Y52">
        <v>4</v>
      </c>
      <c r="Z52" s="2">
        <v>5730.6689999999999</v>
      </c>
      <c r="AA52" s="2"/>
    </row>
    <row r="53" spans="2:27" x14ac:dyDescent="0.2">
      <c r="B53" s="1" t="s">
        <v>30</v>
      </c>
      <c r="C53" t="s">
        <v>2</v>
      </c>
      <c r="D53" s="3">
        <v>10056.355</v>
      </c>
      <c r="E53" s="3">
        <v>8335.9410000000007</v>
      </c>
      <c r="F53" s="3">
        <v>9307.6479999999992</v>
      </c>
      <c r="G53" s="16">
        <v>8912.9410000000007</v>
      </c>
      <c r="H53" s="3">
        <v>11796.477000000001</v>
      </c>
      <c r="I53" s="3">
        <v>7126.2340000000004</v>
      </c>
      <c r="J53" s="3">
        <v>8840.9410000000007</v>
      </c>
      <c r="K53" s="16">
        <v>9864.3050000000003</v>
      </c>
      <c r="L53" s="3">
        <v>11525.891</v>
      </c>
      <c r="M53" s="3">
        <v>1053.991</v>
      </c>
      <c r="N53" s="3">
        <v>2919.9409999999998</v>
      </c>
      <c r="O53" s="16">
        <v>8827.1839999999993</v>
      </c>
      <c r="P53" s="3">
        <v>12356.225</v>
      </c>
      <c r="Q53" s="3">
        <v>1555.6980000000001</v>
      </c>
      <c r="R53" s="3">
        <v>1914.6479999999999</v>
      </c>
      <c r="S53" s="16">
        <v>8797.3760000000002</v>
      </c>
      <c r="T53" s="3">
        <v>16385.447</v>
      </c>
      <c r="U53" s="3">
        <v>474.16300000000001</v>
      </c>
      <c r="V53" s="3">
        <v>786.06200000000001</v>
      </c>
      <c r="W53" s="16">
        <v>16783.103999999999</v>
      </c>
      <c r="Z53" s="2"/>
      <c r="AA53" s="2"/>
    </row>
    <row r="54" spans="2:27" x14ac:dyDescent="0.2">
      <c r="B54" s="1" t="s">
        <v>31</v>
      </c>
      <c r="D54" s="3">
        <v>15352.134</v>
      </c>
      <c r="E54" s="3">
        <v>12297.183999999999</v>
      </c>
      <c r="F54" s="3">
        <v>12059.77</v>
      </c>
      <c r="G54" s="16">
        <v>12378.891</v>
      </c>
      <c r="H54" s="3">
        <v>11626.891</v>
      </c>
      <c r="I54" s="3">
        <v>11263.77</v>
      </c>
      <c r="J54" s="3">
        <v>12436.598</v>
      </c>
      <c r="K54" s="16">
        <v>12561.598</v>
      </c>
      <c r="L54" s="2">
        <v>14955.718999999999</v>
      </c>
      <c r="M54" s="2">
        <v>12313.477000000001</v>
      </c>
      <c r="N54" s="2">
        <v>12517.062</v>
      </c>
      <c r="O54" s="21">
        <v>13977.598</v>
      </c>
      <c r="P54" s="2">
        <v>13864.962</v>
      </c>
      <c r="Q54" s="2">
        <v>10179.77</v>
      </c>
      <c r="R54" s="2">
        <v>11725.355</v>
      </c>
      <c r="S54" s="21">
        <v>11775.477000000001</v>
      </c>
      <c r="T54" s="3">
        <v>28451.125</v>
      </c>
      <c r="U54" s="3">
        <v>23529.224999999999</v>
      </c>
      <c r="V54" s="3">
        <v>23729.468000000001</v>
      </c>
      <c r="W54" s="16">
        <v>27879.174999999999</v>
      </c>
      <c r="Z54" s="2"/>
      <c r="AA54" s="2"/>
    </row>
    <row r="55" spans="2:27" x14ac:dyDescent="0.2">
      <c r="B55" s="1" t="s">
        <v>32</v>
      </c>
      <c r="C55" t="s">
        <v>2</v>
      </c>
      <c r="D55" s="3">
        <v>14138.598</v>
      </c>
      <c r="E55" s="3">
        <v>11765.891</v>
      </c>
      <c r="F55" s="3">
        <v>10894.891</v>
      </c>
      <c r="G55" s="16">
        <v>11738.891</v>
      </c>
      <c r="H55" s="3">
        <v>10475.891</v>
      </c>
      <c r="I55" s="3">
        <v>8977.4770000000008</v>
      </c>
      <c r="J55" s="3">
        <v>10907.598</v>
      </c>
      <c r="K55" s="16">
        <v>11503.183999999999</v>
      </c>
      <c r="L55" s="3">
        <v>1588.2840000000001</v>
      </c>
      <c r="M55" s="3">
        <v>3783.355</v>
      </c>
      <c r="N55" s="3">
        <v>2658.2339999999999</v>
      </c>
      <c r="O55" s="16">
        <v>5462.1840000000002</v>
      </c>
      <c r="P55" s="3">
        <v>2840.991</v>
      </c>
      <c r="Q55" s="3">
        <v>9506.77</v>
      </c>
      <c r="R55" s="3">
        <v>9717.4770000000008</v>
      </c>
      <c r="S55" s="16">
        <v>14007.305</v>
      </c>
      <c r="T55" s="3">
        <v>4306.598</v>
      </c>
      <c r="U55" s="3">
        <v>27186.217000000001</v>
      </c>
      <c r="V55" s="3">
        <v>31629.580999999998</v>
      </c>
      <c r="W55" s="16">
        <v>42873.803</v>
      </c>
      <c r="Z55" s="2"/>
    </row>
    <row r="56" spans="2:27" x14ac:dyDescent="0.2">
      <c r="B56" s="1"/>
      <c r="C56" t="s">
        <v>33</v>
      </c>
      <c r="D56" s="3">
        <v>10545.012000000001</v>
      </c>
      <c r="E56" s="3">
        <v>7067.8909999999996</v>
      </c>
      <c r="F56" s="3">
        <v>7506.0619999999999</v>
      </c>
      <c r="G56" s="16">
        <v>7950.8909999999996</v>
      </c>
      <c r="H56" s="3">
        <v>8720.9619999999995</v>
      </c>
      <c r="I56" s="3">
        <v>8143.0619999999999</v>
      </c>
      <c r="J56" s="3">
        <v>9023.4259999999995</v>
      </c>
      <c r="K56" s="16">
        <v>10352.891</v>
      </c>
      <c r="L56" s="4">
        <v>2182.598</v>
      </c>
      <c r="M56" s="4">
        <v>1795.8910000000001</v>
      </c>
      <c r="N56" s="4">
        <v>1799.6479999999999</v>
      </c>
      <c r="O56" s="15">
        <v>2755.4259999999999</v>
      </c>
      <c r="P56" s="4">
        <v>2606.598</v>
      </c>
      <c r="Q56" s="4">
        <v>11126.598</v>
      </c>
      <c r="R56" s="4">
        <v>6792.7190000000001</v>
      </c>
      <c r="S56" s="15">
        <v>6689.8909999999996</v>
      </c>
      <c r="T56" s="4">
        <v>1884.2339999999999</v>
      </c>
      <c r="U56" s="4">
        <v>31594.723000000002</v>
      </c>
      <c r="V56" s="4">
        <v>25565.409</v>
      </c>
      <c r="W56" s="15">
        <v>11697.874</v>
      </c>
      <c r="Y56">
        <v>1</v>
      </c>
      <c r="Z56" s="2">
        <v>37760.358999999997</v>
      </c>
    </row>
    <row r="57" spans="2:27" x14ac:dyDescent="0.2">
      <c r="B57" s="1" t="s">
        <v>34</v>
      </c>
      <c r="D57" s="3">
        <v>10505.425999999999</v>
      </c>
      <c r="E57" s="3">
        <v>7896.77</v>
      </c>
      <c r="F57" s="3">
        <v>9365.1839999999993</v>
      </c>
      <c r="G57" s="16">
        <v>9155.1839999999993</v>
      </c>
      <c r="H57" s="3">
        <v>11662.305</v>
      </c>
      <c r="I57" s="3">
        <v>8578.3549999999996</v>
      </c>
      <c r="J57" s="3">
        <v>8383.3050000000003</v>
      </c>
      <c r="K57" s="16">
        <v>11667.305</v>
      </c>
      <c r="L57" s="3">
        <v>2682.0619999999999</v>
      </c>
      <c r="M57" s="3">
        <v>7543.4769999999999</v>
      </c>
      <c r="N57" s="3">
        <v>6592.1840000000002</v>
      </c>
      <c r="O57" s="16">
        <v>8058.1840000000002</v>
      </c>
      <c r="P57" s="3">
        <v>3432.6480000000001</v>
      </c>
      <c r="Q57" s="3">
        <v>12618.891</v>
      </c>
      <c r="R57" s="3">
        <v>12935.183999999999</v>
      </c>
      <c r="S57" s="16">
        <v>12943.477000000001</v>
      </c>
      <c r="T57" s="3">
        <v>5609.3760000000002</v>
      </c>
      <c r="U57" s="3">
        <v>21098.710999999999</v>
      </c>
      <c r="V57" s="3">
        <v>26161.367999999999</v>
      </c>
      <c r="W57" s="16">
        <v>24060.125</v>
      </c>
      <c r="Y57">
        <v>2</v>
      </c>
      <c r="Z57" s="2">
        <v>2606.355</v>
      </c>
    </row>
    <row r="58" spans="2:27" x14ac:dyDescent="0.2">
      <c r="G58" s="18"/>
      <c r="K58" s="18"/>
      <c r="O58" s="18"/>
      <c r="S58" s="18"/>
      <c r="W58" s="18"/>
      <c r="Y58">
        <v>3</v>
      </c>
      <c r="Z58" s="2">
        <v>3396.79</v>
      </c>
    </row>
    <row r="59" spans="2:27" x14ac:dyDescent="0.2">
      <c r="B59" s="1" t="s">
        <v>17</v>
      </c>
      <c r="D59" s="4">
        <v>9336.0120000000006</v>
      </c>
      <c r="E59" s="4">
        <v>7760.3549999999996</v>
      </c>
      <c r="F59" s="4">
        <v>12155.548000000001</v>
      </c>
      <c r="G59" s="15">
        <v>9820.4259999999995</v>
      </c>
      <c r="H59" s="4">
        <v>7968.8909999999996</v>
      </c>
      <c r="I59" s="4">
        <v>8261.3050000000003</v>
      </c>
      <c r="J59" s="4">
        <v>8061.77</v>
      </c>
      <c r="K59" s="15">
        <v>9233.1839999999993</v>
      </c>
      <c r="L59" s="4">
        <v>12153.647999999999</v>
      </c>
      <c r="M59" s="4">
        <v>13017.598</v>
      </c>
      <c r="N59" s="4">
        <v>13808.77</v>
      </c>
      <c r="O59" s="15">
        <v>14634.718999999999</v>
      </c>
      <c r="P59" s="4">
        <v>13104.425999999999</v>
      </c>
      <c r="Q59" s="4">
        <v>12094.548000000001</v>
      </c>
      <c r="R59" s="4">
        <v>11679.718999999999</v>
      </c>
      <c r="S59" s="15">
        <v>12910.425999999999</v>
      </c>
      <c r="T59" s="4">
        <v>29051.367999999999</v>
      </c>
      <c r="U59" s="4">
        <v>30476.004000000001</v>
      </c>
      <c r="V59" s="4">
        <v>27258.639999999999</v>
      </c>
      <c r="W59" s="15">
        <v>26263.64</v>
      </c>
      <c r="Y59">
        <v>4</v>
      </c>
      <c r="Z59" s="2">
        <v>28231.56</v>
      </c>
    </row>
    <row r="60" spans="2:27" x14ac:dyDescent="0.2">
      <c r="Z60" s="2"/>
    </row>
    <row r="61" spans="2:27" x14ac:dyDescent="0.2">
      <c r="Z61" s="2"/>
    </row>
    <row r="62" spans="2:27" x14ac:dyDescent="0.2">
      <c r="B62" t="s">
        <v>15</v>
      </c>
      <c r="C62" t="s">
        <v>18</v>
      </c>
    </row>
    <row r="63" spans="2:27" x14ac:dyDescent="0.2">
      <c r="D63" s="106" t="s">
        <v>9</v>
      </c>
      <c r="E63" s="106"/>
      <c r="F63" s="106"/>
      <c r="G63" s="106"/>
      <c r="H63" s="108" t="s">
        <v>10</v>
      </c>
      <c r="I63" s="106"/>
      <c r="J63" s="106"/>
      <c r="K63" s="106"/>
      <c r="L63" s="108" t="s">
        <v>11</v>
      </c>
      <c r="M63" s="106"/>
      <c r="N63" s="106"/>
      <c r="O63" s="106"/>
      <c r="P63" s="106" t="s">
        <v>12</v>
      </c>
      <c r="Q63" s="106"/>
      <c r="R63" s="106"/>
      <c r="S63" s="106"/>
      <c r="T63" s="106" t="s">
        <v>13</v>
      </c>
      <c r="U63" s="106"/>
      <c r="V63" s="106"/>
      <c r="W63" s="106"/>
    </row>
    <row r="64" spans="2:27" x14ac:dyDescent="0.2">
      <c r="B64" t="s">
        <v>0</v>
      </c>
      <c r="D64" t="s">
        <v>5</v>
      </c>
      <c r="E64" t="s">
        <v>6</v>
      </c>
      <c r="F64" t="s">
        <v>7</v>
      </c>
      <c r="G64" s="14" t="s">
        <v>8</v>
      </c>
      <c r="H64" t="s">
        <v>5</v>
      </c>
      <c r="I64" t="s">
        <v>6</v>
      </c>
      <c r="J64" t="s">
        <v>7</v>
      </c>
      <c r="K64" s="14" t="s">
        <v>8</v>
      </c>
      <c r="L64" t="s">
        <v>5</v>
      </c>
      <c r="M64" t="s">
        <v>6</v>
      </c>
      <c r="N64" t="s">
        <v>7</v>
      </c>
      <c r="O64" s="14" t="s">
        <v>8</v>
      </c>
      <c r="P64" t="s">
        <v>5</v>
      </c>
      <c r="Q64" t="s">
        <v>6</v>
      </c>
      <c r="R64" t="s">
        <v>7</v>
      </c>
      <c r="S64" s="14" t="s">
        <v>8</v>
      </c>
      <c r="T64" t="s">
        <v>5</v>
      </c>
      <c r="U64" t="s">
        <v>6</v>
      </c>
      <c r="V64" t="s">
        <v>7</v>
      </c>
      <c r="W64" s="14" t="s">
        <v>8</v>
      </c>
    </row>
    <row r="65" spans="1:23" x14ac:dyDescent="0.2">
      <c r="A65" t="s">
        <v>50</v>
      </c>
      <c r="B65" s="1" t="s">
        <v>26</v>
      </c>
      <c r="C65" t="s">
        <v>2</v>
      </c>
      <c r="D65">
        <f>D49/D59</f>
        <v>1.0341059972930624</v>
      </c>
      <c r="E65">
        <f t="shared" ref="E65:W65" si="46">E49/E59</f>
        <v>0.8466942556107292</v>
      </c>
      <c r="F65">
        <f t="shared" si="46"/>
        <v>0.7040898526335464</v>
      </c>
      <c r="G65">
        <f t="shared" si="46"/>
        <v>1.133922092585393</v>
      </c>
      <c r="H65">
        <f t="shared" si="46"/>
        <v>1.1523791704516977</v>
      </c>
      <c r="I65">
        <f t="shared" si="46"/>
        <v>4.7496733264296619E-2</v>
      </c>
      <c r="J65">
        <f t="shared" si="46"/>
        <v>0.22855117424585419</v>
      </c>
      <c r="K65">
        <f t="shared" si="46"/>
        <v>1.0415891202861332</v>
      </c>
      <c r="L65">
        <f t="shared" si="46"/>
        <v>0.58201438777887926</v>
      </c>
      <c r="M65">
        <f t="shared" si="46"/>
        <v>0.12828718477863582</v>
      </c>
      <c r="N65">
        <f t="shared" si="46"/>
        <v>0.16378707154945732</v>
      </c>
      <c r="O65">
        <f t="shared" si="46"/>
        <v>0.57548997011831937</v>
      </c>
      <c r="P65">
        <f t="shared" si="46"/>
        <v>0.63072621418137664</v>
      </c>
      <c r="Q65">
        <f t="shared" si="46"/>
        <v>3.2301992600302219E-2</v>
      </c>
      <c r="R65">
        <f t="shared" si="46"/>
        <v>5.3308388669282197E-2</v>
      </c>
      <c r="S65">
        <f t="shared" si="46"/>
        <v>0.44984720101412612</v>
      </c>
      <c r="T65">
        <f t="shared" si="46"/>
        <v>1.0267068318435126</v>
      </c>
      <c r="U65">
        <f t="shared" si="46"/>
        <v>7.5124678419126074E-3</v>
      </c>
      <c r="V65">
        <f t="shared" si="46"/>
        <v>8.4143596305611724E-3</v>
      </c>
      <c r="W65">
        <f t="shared" si="46"/>
        <v>0.63484029631840833</v>
      </c>
    </row>
    <row r="66" spans="1:23" x14ac:dyDescent="0.2">
      <c r="C66" t="s">
        <v>29</v>
      </c>
      <c r="D66">
        <f>D50/D59</f>
        <v>5.858722118180653E-2</v>
      </c>
      <c r="E66">
        <f t="shared" ref="E66:W66" si="47">E50/E59</f>
        <v>0.59128712539568107</v>
      </c>
      <c r="F66">
        <f t="shared" si="47"/>
        <v>0.22142374823413966</v>
      </c>
      <c r="G66">
        <f t="shared" si="47"/>
        <v>5.0516342162753428E-2</v>
      </c>
      <c r="H66">
        <f t="shared" si="47"/>
        <v>7.2130362932558617E-2</v>
      </c>
      <c r="I66">
        <f t="shared" si="47"/>
        <v>1.3016472579090108</v>
      </c>
      <c r="J66">
        <f t="shared" si="47"/>
        <v>1.4660780448958477</v>
      </c>
      <c r="K66">
        <f t="shared" si="47"/>
        <v>0.11090886957305303</v>
      </c>
      <c r="L66">
        <f t="shared" si="47"/>
        <v>7.1978306431122574E-2</v>
      </c>
      <c r="M66">
        <f t="shared" si="47"/>
        <v>0.77764054474565891</v>
      </c>
      <c r="N66">
        <f t="shared" si="47"/>
        <v>0.8196973372718932</v>
      </c>
      <c r="O66">
        <f t="shared" si="47"/>
        <v>7.5914747662732721E-2</v>
      </c>
      <c r="P66">
        <f t="shared" si="47"/>
        <v>6.0647372116871053E-2</v>
      </c>
      <c r="Q66">
        <f t="shared" si="47"/>
        <v>0.64231230468472233</v>
      </c>
      <c r="R66">
        <f t="shared" si="47"/>
        <v>0.86336760327881179</v>
      </c>
      <c r="S66">
        <f t="shared" si="47"/>
        <v>0.10744517647984661</v>
      </c>
      <c r="T66">
        <f t="shared" si="47"/>
        <v>8.6836495961222893E-2</v>
      </c>
      <c r="U66">
        <f t="shared" si="47"/>
        <v>0.47807855649316755</v>
      </c>
      <c r="V66">
        <f t="shared" si="47"/>
        <v>0.9685563916615062</v>
      </c>
      <c r="W66">
        <f t="shared" si="47"/>
        <v>0.16123583783512113</v>
      </c>
    </row>
    <row r="67" spans="1:23" x14ac:dyDescent="0.2">
      <c r="A67" t="s">
        <v>51</v>
      </c>
      <c r="B67" s="1" t="s">
        <v>26</v>
      </c>
      <c r="C67" t="s">
        <v>2</v>
      </c>
      <c r="D67" s="3">
        <f>D65/$D$65</f>
        <v>1</v>
      </c>
      <c r="E67" s="3">
        <f t="shared" ref="E67:G67" si="48">E65/$D$65</f>
        <v>0.81876931168283196</v>
      </c>
      <c r="F67" s="3">
        <f t="shared" si="48"/>
        <v>0.68086816484636392</v>
      </c>
      <c r="G67" s="3">
        <f t="shared" si="48"/>
        <v>1.0965240464262032</v>
      </c>
      <c r="H67" s="3">
        <f>H65/$H$65</f>
        <v>1</v>
      </c>
      <c r="I67" s="3">
        <f t="shared" ref="I67:K67" si="49">I65/$H$65</f>
        <v>4.1216237226571299E-2</v>
      </c>
      <c r="J67" s="3">
        <f t="shared" si="49"/>
        <v>0.19832983804824333</v>
      </c>
      <c r="K67" s="3">
        <f t="shared" si="49"/>
        <v>0.90385972516134749</v>
      </c>
      <c r="L67" s="3">
        <f>L65/$L$65</f>
        <v>1</v>
      </c>
      <c r="M67" s="3">
        <f t="shared" ref="M67:O67" si="50">M65/$L$65</f>
        <v>0.22041926707037884</v>
      </c>
      <c r="N67" s="3">
        <f t="shared" si="50"/>
        <v>0.28141412822200507</v>
      </c>
      <c r="O67" s="3">
        <f t="shared" si="50"/>
        <v>0.98878993750402155</v>
      </c>
      <c r="P67" s="3">
        <f>P65/$P$65</f>
        <v>1</v>
      </c>
      <c r="Q67" s="3">
        <f t="shared" ref="Q67:S67" si="51">Q65/$P$65</f>
        <v>5.1213968714186348E-2</v>
      </c>
      <c r="R67" s="3">
        <f t="shared" si="51"/>
        <v>8.4519063058876465E-2</v>
      </c>
      <c r="S67" s="3">
        <f t="shared" si="51"/>
        <v>0.71322103140740001</v>
      </c>
      <c r="T67" s="3">
        <f>T65/$T$65</f>
        <v>1</v>
      </c>
      <c r="U67" s="3">
        <f t="shared" ref="U67:W67" si="52">U65/$T$65</f>
        <v>7.317052549873004E-3</v>
      </c>
      <c r="V67" s="3">
        <f t="shared" si="52"/>
        <v>8.1954842118394152E-3</v>
      </c>
      <c r="W67" s="3">
        <f t="shared" si="52"/>
        <v>0.61832674783951247</v>
      </c>
    </row>
    <row r="68" spans="1:23" x14ac:dyDescent="0.2">
      <c r="C68" t="s">
        <v>29</v>
      </c>
      <c r="D68" s="3">
        <f>D66/$D$66</f>
        <v>1</v>
      </c>
      <c r="E68" s="3">
        <f t="shared" ref="E68:G68" si="53">E66/$D$66</f>
        <v>10.092424823509077</v>
      </c>
      <c r="F68" s="3">
        <f t="shared" si="53"/>
        <v>3.7793864219472457</v>
      </c>
      <c r="G68" s="3">
        <f t="shared" si="53"/>
        <v>0.86224164832792227</v>
      </c>
      <c r="H68" s="3">
        <f>H66/$H$66</f>
        <v>1</v>
      </c>
      <c r="I68" s="3">
        <f t="shared" ref="I68:K68" si="54">I66/$H$66</f>
        <v>18.045760550602552</v>
      </c>
      <c r="J68" s="3">
        <f t="shared" si="54"/>
        <v>20.325393985146317</v>
      </c>
      <c r="K68" s="3">
        <f t="shared" si="54"/>
        <v>1.5376169627311045</v>
      </c>
      <c r="L68" s="3">
        <f>L66/$L$66</f>
        <v>1</v>
      </c>
      <c r="M68" s="3">
        <f t="shared" ref="M68:O68" si="55">M66/$L$66</f>
        <v>10.803818307253424</v>
      </c>
      <c r="N68" s="3">
        <f t="shared" si="55"/>
        <v>11.388116474458556</v>
      </c>
      <c r="O68" s="3">
        <f t="shared" si="55"/>
        <v>1.0546892727377102</v>
      </c>
      <c r="P68" s="3">
        <f>P66/$P$66</f>
        <v>1</v>
      </c>
      <c r="Q68" s="3">
        <f t="shared" ref="Q68:S68" si="56">Q66/$P$66</f>
        <v>10.590933823924782</v>
      </c>
      <c r="R68" s="3">
        <f t="shared" si="56"/>
        <v>14.235861722335663</v>
      </c>
      <c r="S68" s="3">
        <f t="shared" si="56"/>
        <v>1.7716377928592426</v>
      </c>
      <c r="T68" s="3">
        <f>T66/$T$66</f>
        <v>1</v>
      </c>
      <c r="U68" s="3">
        <f t="shared" ref="U68:W68" si="57">U66/$T$66</f>
        <v>5.5055026253783321</v>
      </c>
      <c r="V68" s="3">
        <f t="shared" si="57"/>
        <v>11.153794046388262</v>
      </c>
      <c r="W68" s="3">
        <f t="shared" si="57"/>
        <v>1.8567750350857259</v>
      </c>
    </row>
    <row r="69" spans="1:23" x14ac:dyDescent="0.2">
      <c r="A69" t="s">
        <v>25</v>
      </c>
      <c r="B69" s="1" t="s">
        <v>26</v>
      </c>
      <c r="C69" t="s">
        <v>2</v>
      </c>
      <c r="D69" s="23">
        <f>D67-1</f>
        <v>0</v>
      </c>
      <c r="E69" s="23">
        <f t="shared" ref="E69:W70" si="58">E67-1</f>
        <v>-0.18123068831716804</v>
      </c>
      <c r="F69" s="23">
        <f t="shared" si="58"/>
        <v>-0.31913183515363608</v>
      </c>
      <c r="G69" s="25">
        <f t="shared" si="58"/>
        <v>9.6524046426203158E-2</v>
      </c>
      <c r="H69" s="23">
        <f t="shared" si="58"/>
        <v>0</v>
      </c>
      <c r="I69" s="23">
        <f t="shared" si="58"/>
        <v>-0.95878376277342869</v>
      </c>
      <c r="J69" s="23">
        <f t="shared" si="58"/>
        <v>-0.80167016195175667</v>
      </c>
      <c r="K69" s="25">
        <f t="shared" si="58"/>
        <v>-9.6140274838652506E-2</v>
      </c>
      <c r="L69" s="23">
        <f t="shared" si="58"/>
        <v>0</v>
      </c>
      <c r="M69" s="23">
        <f t="shared" si="58"/>
        <v>-0.77958073292962116</v>
      </c>
      <c r="N69" s="23">
        <f t="shared" si="58"/>
        <v>-0.71858587177799493</v>
      </c>
      <c r="O69" s="25">
        <f t="shared" si="58"/>
        <v>-1.1210062495978446E-2</v>
      </c>
      <c r="P69" s="23">
        <f t="shared" si="58"/>
        <v>0</v>
      </c>
      <c r="Q69" s="23">
        <f t="shared" si="58"/>
        <v>-0.94878603128581362</v>
      </c>
      <c r="R69" s="23">
        <f t="shared" si="58"/>
        <v>-0.91548093694112354</v>
      </c>
      <c r="S69" s="25">
        <f t="shared" si="58"/>
        <v>-0.28677896859259999</v>
      </c>
      <c r="T69" s="23">
        <f t="shared" si="58"/>
        <v>0</v>
      </c>
      <c r="U69" s="23">
        <f t="shared" si="58"/>
        <v>-0.99268294745012697</v>
      </c>
      <c r="V69" s="23">
        <f t="shared" si="58"/>
        <v>-0.99180451578816053</v>
      </c>
      <c r="W69" s="25">
        <f t="shared" si="58"/>
        <v>-0.38167325216048753</v>
      </c>
    </row>
    <row r="70" spans="1:23" x14ac:dyDescent="0.2">
      <c r="C70" t="s">
        <v>29</v>
      </c>
      <c r="D70" s="23">
        <f>D68-1</f>
        <v>0</v>
      </c>
      <c r="E70" s="23">
        <f t="shared" si="58"/>
        <v>9.0924248235090772</v>
      </c>
      <c r="F70" s="23">
        <f t="shared" si="58"/>
        <v>2.7793864219472457</v>
      </c>
      <c r="G70" s="25">
        <f t="shared" si="58"/>
        <v>-0.13775835167207773</v>
      </c>
      <c r="H70" s="23">
        <f t="shared" si="58"/>
        <v>0</v>
      </c>
      <c r="I70" s="23">
        <f t="shared" si="58"/>
        <v>17.045760550602552</v>
      </c>
      <c r="J70" s="23">
        <f t="shared" si="58"/>
        <v>19.325393985146317</v>
      </c>
      <c r="K70" s="25">
        <f t="shared" si="58"/>
        <v>0.53761696273110449</v>
      </c>
      <c r="L70" s="23">
        <f t="shared" si="58"/>
        <v>0</v>
      </c>
      <c r="M70" s="23">
        <f t="shared" si="58"/>
        <v>9.8038183072534242</v>
      </c>
      <c r="N70" s="23">
        <f t="shared" si="58"/>
        <v>10.388116474458556</v>
      </c>
      <c r="O70" s="25">
        <f t="shared" si="58"/>
        <v>5.4689272737710182E-2</v>
      </c>
      <c r="P70" s="23">
        <f t="shared" si="58"/>
        <v>0</v>
      </c>
      <c r="Q70" s="23">
        <f t="shared" si="58"/>
        <v>9.5909338239247823</v>
      </c>
      <c r="R70" s="23">
        <f t="shared" si="58"/>
        <v>13.235861722335663</v>
      </c>
      <c r="S70" s="25">
        <f t="shared" si="58"/>
        <v>0.77163779285924261</v>
      </c>
      <c r="T70" s="23">
        <f t="shared" si="58"/>
        <v>0</v>
      </c>
      <c r="U70" s="23">
        <f t="shared" si="58"/>
        <v>4.5055026253783321</v>
      </c>
      <c r="V70" s="23">
        <f t="shared" si="58"/>
        <v>10.153794046388262</v>
      </c>
      <c r="W70" s="25">
        <f t="shared" si="58"/>
        <v>0.85677503508572594</v>
      </c>
    </row>
    <row r="71" spans="1:23" x14ac:dyDescent="0.2">
      <c r="A71" t="s">
        <v>50</v>
      </c>
      <c r="B71" s="1" t="s">
        <v>27</v>
      </c>
      <c r="C71" t="s">
        <v>2</v>
      </c>
      <c r="D71" s="31">
        <f>D51/D59</f>
        <v>1.2984457389300699</v>
      </c>
      <c r="E71" s="31">
        <f t="shared" ref="E71:W71" si="59">E51/E59</f>
        <v>1.3783866846297625</v>
      </c>
      <c r="F71" s="31">
        <f t="shared" si="59"/>
        <v>0.9083728680928248</v>
      </c>
      <c r="G71" s="31">
        <f t="shared" si="59"/>
        <v>0.83107158487829347</v>
      </c>
      <c r="H71" s="31">
        <f t="shared" si="59"/>
        <v>1.4300472926533943</v>
      </c>
      <c r="I71" s="31">
        <f t="shared" si="59"/>
        <v>0.80031520443803972</v>
      </c>
      <c r="J71" s="31">
        <f t="shared" si="59"/>
        <v>1.2902588389398357</v>
      </c>
      <c r="K71" s="31">
        <f t="shared" si="59"/>
        <v>1.1819972395221412</v>
      </c>
      <c r="L71" s="31">
        <f t="shared" si="59"/>
        <v>1.1592655143542088</v>
      </c>
      <c r="M71" s="31">
        <f t="shared" si="59"/>
        <v>0.27942766399761304</v>
      </c>
      <c r="N71" s="31">
        <f t="shared" si="59"/>
        <v>0.31299398860289512</v>
      </c>
      <c r="O71" s="31">
        <f t="shared" si="59"/>
        <v>0.65359533039206286</v>
      </c>
      <c r="P71" s="31">
        <f t="shared" si="59"/>
        <v>0.87595526885343933</v>
      </c>
      <c r="Q71" s="31">
        <f t="shared" si="59"/>
        <v>0.17099547663955691</v>
      </c>
      <c r="R71" s="31">
        <f t="shared" si="59"/>
        <v>0.1883348392200189</v>
      </c>
      <c r="S71" s="31">
        <f t="shared" si="59"/>
        <v>0.70906296972694782</v>
      </c>
      <c r="T71" s="31">
        <f t="shared" si="59"/>
        <v>1.2997790327808314</v>
      </c>
      <c r="U71" s="31">
        <f t="shared" si="59"/>
        <v>8.5521546722464009E-2</v>
      </c>
      <c r="V71" s="31">
        <f t="shared" si="59"/>
        <v>0.1246133336072526</v>
      </c>
      <c r="W71" s="31">
        <f t="shared" si="59"/>
        <v>1.0749294461849157</v>
      </c>
    </row>
    <row r="72" spans="1:23" x14ac:dyDescent="0.2">
      <c r="C72" t="s">
        <v>28</v>
      </c>
      <c r="D72" s="31">
        <f>D52/D59</f>
        <v>0.6586964541176682</v>
      </c>
      <c r="E72" s="31">
        <f t="shared" ref="E72:W72" si="60">E52/E59</f>
        <v>0.55217345082795832</v>
      </c>
      <c r="F72" s="31">
        <f t="shared" si="60"/>
        <v>0.29603576901674855</v>
      </c>
      <c r="G72" s="31">
        <f t="shared" si="60"/>
        <v>0.37733576934442559</v>
      </c>
      <c r="H72" s="31">
        <f t="shared" si="60"/>
        <v>0.43607222134171497</v>
      </c>
      <c r="I72" s="31">
        <f t="shared" si="60"/>
        <v>0.53881983536499367</v>
      </c>
      <c r="J72" s="31">
        <f t="shared" si="60"/>
        <v>0.42892454138483233</v>
      </c>
      <c r="K72" s="31">
        <f t="shared" si="60"/>
        <v>0.35145644232802031</v>
      </c>
      <c r="L72" s="31">
        <f t="shared" si="60"/>
        <v>0.64109887006765376</v>
      </c>
      <c r="M72" s="31">
        <f t="shared" si="60"/>
        <v>2.6205198532017966</v>
      </c>
      <c r="N72" s="31">
        <f t="shared" si="60"/>
        <v>1.7233459605743306</v>
      </c>
      <c r="O72" s="31">
        <f t="shared" si="60"/>
        <v>0.33811896217481185</v>
      </c>
      <c r="P72" s="31">
        <f t="shared" si="60"/>
        <v>0.44295263295011933</v>
      </c>
      <c r="Q72" s="31">
        <f t="shared" si="60"/>
        <v>1.8525297514218801</v>
      </c>
      <c r="R72" s="31">
        <f t="shared" si="60"/>
        <v>2.7813640893244096</v>
      </c>
      <c r="S72" s="31">
        <f t="shared" si="60"/>
        <v>0.44387915627261254</v>
      </c>
      <c r="T72" s="31">
        <f t="shared" si="60"/>
        <v>0.16240384962250315</v>
      </c>
      <c r="U72" s="31">
        <f t="shared" si="60"/>
        <v>0.71501808439190384</v>
      </c>
      <c r="V72" s="31">
        <f t="shared" si="60"/>
        <v>1.3400134782953221</v>
      </c>
      <c r="W72" s="31">
        <f t="shared" si="60"/>
        <v>0.17865973642648164</v>
      </c>
    </row>
    <row r="73" spans="1:23" x14ac:dyDescent="0.2">
      <c r="A73" t="s">
        <v>51</v>
      </c>
      <c r="B73" s="1" t="s">
        <v>27</v>
      </c>
      <c r="C73" t="s">
        <v>2</v>
      </c>
      <c r="D73" s="3">
        <f>D71/$D$71</f>
        <v>1</v>
      </c>
      <c r="E73" s="3">
        <f t="shared" ref="E73:G73" si="61">E71/$D$71</f>
        <v>1.0615666433358737</v>
      </c>
      <c r="F73" s="3">
        <f t="shared" si="61"/>
        <v>0.69958477343945968</v>
      </c>
      <c r="G73" s="3">
        <f t="shared" si="61"/>
        <v>0.64005107026120578</v>
      </c>
      <c r="H73" s="3">
        <f>H71/$H$71</f>
        <v>1</v>
      </c>
      <c r="I73" s="3">
        <f t="shared" ref="I73:K73" si="62">I71/$H$71</f>
        <v>0.55964247374860421</v>
      </c>
      <c r="J73" s="3">
        <f t="shared" si="62"/>
        <v>0.90224906936176441</v>
      </c>
      <c r="K73" s="3">
        <f t="shared" si="62"/>
        <v>0.82654416087805993</v>
      </c>
      <c r="L73" s="3">
        <f>L71/$L$71</f>
        <v>1</v>
      </c>
      <c r="M73" s="3">
        <f t="shared" ref="M73:O73" si="63">M71/$L$71</f>
        <v>0.24103853736499151</v>
      </c>
      <c r="N73" s="3">
        <f t="shared" si="63"/>
        <v>0.26999335762804472</v>
      </c>
      <c r="O73" s="3">
        <f t="shared" si="63"/>
        <v>0.56380123647183689</v>
      </c>
      <c r="P73" s="3">
        <f>P71/$P$71</f>
        <v>1</v>
      </c>
      <c r="Q73" s="3">
        <f t="shared" ref="Q73:S73" si="64">Q71/$P$71</f>
        <v>0.19521028381206879</v>
      </c>
      <c r="R73" s="3">
        <f t="shared" si="64"/>
        <v>0.21500508749326352</v>
      </c>
      <c r="S73" s="3">
        <f t="shared" si="64"/>
        <v>0.80947394797346084</v>
      </c>
      <c r="T73" s="3">
        <f>T71/$T$71</f>
        <v>1</v>
      </c>
      <c r="U73" s="3">
        <f t="shared" ref="U73:W73" si="65">U51/$T$51</f>
        <v>6.9023575755728386E-2</v>
      </c>
      <c r="V73" s="3">
        <f t="shared" si="65"/>
        <v>8.9956507034268399E-2</v>
      </c>
      <c r="W73" s="16">
        <f t="shared" si="65"/>
        <v>0.74765073075708854</v>
      </c>
    </row>
    <row r="74" spans="1:23" x14ac:dyDescent="0.2">
      <c r="C74" t="s">
        <v>28</v>
      </c>
      <c r="D74" s="3">
        <f>D52/$D$52</f>
        <v>1</v>
      </c>
      <c r="E74" s="3">
        <f t="shared" ref="E74:G74" si="66">E52/$D$52</f>
        <v>0.69680359594236896</v>
      </c>
      <c r="F74" s="3">
        <f t="shared" si="66"/>
        <v>0.58515646063368698</v>
      </c>
      <c r="G74" s="16">
        <f t="shared" si="66"/>
        <v>0.60257564803422925</v>
      </c>
      <c r="H74" s="3">
        <f>H52/$H$52</f>
        <v>1</v>
      </c>
      <c r="I74" s="3">
        <f t="shared" ref="I74:K74" si="67">I52/$H$52</f>
        <v>1.2809610441633006</v>
      </c>
      <c r="J74" s="3">
        <f t="shared" si="67"/>
        <v>0.9950731105388988</v>
      </c>
      <c r="K74" s="16">
        <f t="shared" si="67"/>
        <v>0.93382756663861877</v>
      </c>
      <c r="L74" s="3">
        <f>L52/$L$52</f>
        <v>1</v>
      </c>
      <c r="M74" s="3">
        <f t="shared" ref="M74:O74" si="68">M52/$L$52</f>
        <v>4.3781097553932469</v>
      </c>
      <c r="N74" s="3">
        <f t="shared" si="68"/>
        <v>3.0541882441421566</v>
      </c>
      <c r="O74" s="16">
        <f t="shared" si="68"/>
        <v>0.63507095379821321</v>
      </c>
      <c r="P74" s="3">
        <f>P52/$P$52</f>
        <v>1</v>
      </c>
      <c r="Q74" s="3">
        <f t="shared" ref="Q74:S74" si="69">Q52/$P$52</f>
        <v>3.8599310207006803</v>
      </c>
      <c r="R74" s="3">
        <f t="shared" si="69"/>
        <v>5.5964798850574713</v>
      </c>
      <c r="S74" s="16">
        <f t="shared" si="69"/>
        <v>0.9872565740511039</v>
      </c>
      <c r="T74" s="3">
        <f>T52/$T$52</f>
        <v>1</v>
      </c>
      <c r="U74" s="3">
        <f t="shared" ref="U74:W74" si="70">U52/$T$52</f>
        <v>4.6186190323383327</v>
      </c>
      <c r="V74" s="3">
        <f t="shared" si="70"/>
        <v>7.7419514486269128</v>
      </c>
      <c r="W74" s="3">
        <f t="shared" si="70"/>
        <v>0.99453185571848057</v>
      </c>
    </row>
    <row r="75" spans="1:23" x14ac:dyDescent="0.2">
      <c r="A75" t="s">
        <v>25</v>
      </c>
      <c r="B75" s="1" t="s">
        <v>27</v>
      </c>
      <c r="C75" t="s">
        <v>2</v>
      </c>
      <c r="D75" s="23">
        <f>D73-1</f>
        <v>0</v>
      </c>
      <c r="E75" s="23">
        <f t="shared" ref="E75:W76" si="71">E73-1</f>
        <v>6.1566643335873694E-2</v>
      </c>
      <c r="F75" s="23">
        <f t="shared" si="71"/>
        <v>-0.30041522656054032</v>
      </c>
      <c r="G75" s="25">
        <f t="shared" si="71"/>
        <v>-0.35994892973879422</v>
      </c>
      <c r="H75" s="23">
        <f t="shared" si="71"/>
        <v>0</v>
      </c>
      <c r="I75" s="23">
        <f t="shared" si="71"/>
        <v>-0.44035752625139579</v>
      </c>
      <c r="J75" s="23">
        <f t="shared" si="71"/>
        <v>-9.7750930638235589E-2</v>
      </c>
      <c r="K75" s="25">
        <f t="shared" si="71"/>
        <v>-0.17345583912194007</v>
      </c>
      <c r="L75" s="23">
        <f t="shared" si="71"/>
        <v>0</v>
      </c>
      <c r="M75" s="23">
        <f t="shared" si="71"/>
        <v>-0.75896146263500852</v>
      </c>
      <c r="N75" s="23">
        <f t="shared" si="71"/>
        <v>-0.73000664237195534</v>
      </c>
      <c r="O75" s="25">
        <f t="shared" si="71"/>
        <v>-0.43619876352816311</v>
      </c>
      <c r="P75" s="23">
        <f t="shared" si="71"/>
        <v>0</v>
      </c>
      <c r="Q75" s="23">
        <f t="shared" si="71"/>
        <v>-0.80478971618793116</v>
      </c>
      <c r="R75" s="23">
        <f t="shared" si="71"/>
        <v>-0.78499491250673648</v>
      </c>
      <c r="S75" s="25">
        <f t="shared" si="71"/>
        <v>-0.19052605202653916</v>
      </c>
      <c r="T75" s="23">
        <f t="shared" si="71"/>
        <v>0</v>
      </c>
      <c r="U75" s="23">
        <f t="shared" si="71"/>
        <v>-0.93097642424427163</v>
      </c>
      <c r="V75" s="23">
        <f t="shared" si="71"/>
        <v>-0.91004349296573162</v>
      </c>
      <c r="W75" s="25">
        <f t="shared" si="71"/>
        <v>-0.25234926924291146</v>
      </c>
    </row>
    <row r="76" spans="1:23" x14ac:dyDescent="0.2">
      <c r="C76" t="s">
        <v>28</v>
      </c>
      <c r="D76" s="23">
        <f>D74-1</f>
        <v>0</v>
      </c>
      <c r="E76" s="23">
        <f t="shared" si="71"/>
        <v>-0.30319640405763104</v>
      </c>
      <c r="F76" s="23">
        <f t="shared" si="71"/>
        <v>-0.41484353936631302</v>
      </c>
      <c r="G76" s="25">
        <f t="shared" si="71"/>
        <v>-0.39742435196577075</v>
      </c>
      <c r="H76" s="23">
        <f t="shared" si="71"/>
        <v>0</v>
      </c>
      <c r="I76" s="23">
        <f t="shared" si="71"/>
        <v>0.28096104416330059</v>
      </c>
      <c r="J76" s="23">
        <f t="shared" si="71"/>
        <v>-4.9268894611012026E-3</v>
      </c>
      <c r="K76" s="25">
        <f t="shared" si="71"/>
        <v>-6.6172433361381233E-2</v>
      </c>
      <c r="L76" s="23">
        <f t="shared" si="71"/>
        <v>0</v>
      </c>
      <c r="M76" s="23">
        <f t="shared" si="71"/>
        <v>3.3781097553932469</v>
      </c>
      <c r="N76" s="23">
        <f t="shared" si="71"/>
        <v>2.0541882441421566</v>
      </c>
      <c r="O76" s="25">
        <f t="shared" si="71"/>
        <v>-0.36492904620178679</v>
      </c>
      <c r="P76" s="23">
        <f t="shared" si="71"/>
        <v>0</v>
      </c>
      <c r="Q76" s="23">
        <f t="shared" si="71"/>
        <v>2.8599310207006803</v>
      </c>
      <c r="R76" s="23">
        <f t="shared" si="71"/>
        <v>4.5964798850574713</v>
      </c>
      <c r="S76" s="25">
        <f t="shared" si="71"/>
        <v>-1.2743425948896103E-2</v>
      </c>
      <c r="T76" s="23">
        <f t="shared" si="71"/>
        <v>0</v>
      </c>
      <c r="U76" s="23">
        <f t="shared" si="71"/>
        <v>3.6186190323383327</v>
      </c>
      <c r="V76" s="23">
        <f t="shared" si="71"/>
        <v>6.7419514486269128</v>
      </c>
      <c r="W76" s="25">
        <f t="shared" si="71"/>
        <v>-5.468144281519427E-3</v>
      </c>
    </row>
    <row r="77" spans="1:23" x14ac:dyDescent="0.2">
      <c r="A77" t="s">
        <v>50</v>
      </c>
      <c r="B77" s="1" t="s">
        <v>30</v>
      </c>
      <c r="D77" s="31">
        <f>D53/D59</f>
        <v>1.0771574629509901</v>
      </c>
      <c r="E77" s="31">
        <f t="shared" ref="E77:W77" si="72">E53/E59</f>
        <v>1.0741700605191389</v>
      </c>
      <c r="F77" s="31">
        <f t="shared" si="72"/>
        <v>0.7657119201865682</v>
      </c>
      <c r="G77" s="31">
        <f t="shared" si="72"/>
        <v>0.9075920942737109</v>
      </c>
      <c r="H77" s="31">
        <f t="shared" si="72"/>
        <v>1.4803160188789133</v>
      </c>
      <c r="I77" s="31">
        <f t="shared" si="72"/>
        <v>0.86260391064123643</v>
      </c>
      <c r="J77" s="31">
        <f t="shared" si="72"/>
        <v>1.096650115297261</v>
      </c>
      <c r="K77" s="31">
        <f t="shared" si="72"/>
        <v>1.0683535603752725</v>
      </c>
      <c r="L77" s="31">
        <f t="shared" si="72"/>
        <v>0.9483482654755182</v>
      </c>
      <c r="M77" s="31">
        <f t="shared" si="72"/>
        <v>8.0966626869258054E-2</v>
      </c>
      <c r="N77" s="31">
        <f t="shared" si="72"/>
        <v>0.21145554600445945</v>
      </c>
      <c r="O77" s="31">
        <f t="shared" si="72"/>
        <v>0.6031673037247931</v>
      </c>
      <c r="P77" s="31">
        <f t="shared" si="72"/>
        <v>0.94290471021012301</v>
      </c>
      <c r="Q77" s="31">
        <f t="shared" si="72"/>
        <v>0.12862803967539754</v>
      </c>
      <c r="R77" s="31">
        <f t="shared" si="72"/>
        <v>0.16392928631245324</v>
      </c>
      <c r="S77" s="31">
        <f t="shared" si="72"/>
        <v>0.68141639942787335</v>
      </c>
      <c r="T77" s="31">
        <f t="shared" si="72"/>
        <v>0.56401636576976344</v>
      </c>
      <c r="U77" s="31">
        <f t="shared" si="72"/>
        <v>1.5558568636491844E-2</v>
      </c>
      <c r="V77" s="31">
        <f t="shared" si="72"/>
        <v>2.8837168692201813E-2</v>
      </c>
      <c r="W77" s="31">
        <f t="shared" si="72"/>
        <v>0.63902429366226465</v>
      </c>
    </row>
    <row r="78" spans="1:23" x14ac:dyDescent="0.2">
      <c r="A78" t="s">
        <v>51</v>
      </c>
      <c r="B78" s="1" t="s">
        <v>30</v>
      </c>
      <c r="C78" t="s">
        <v>2</v>
      </c>
      <c r="D78" s="3">
        <f>D77/$D$77</f>
        <v>1</v>
      </c>
      <c r="E78" s="3">
        <f t="shared" ref="E78:G78" si="73">E77/$D$77</f>
        <v>0.99722658707328926</v>
      </c>
      <c r="F78" s="3">
        <f t="shared" si="73"/>
        <v>0.71086349630704604</v>
      </c>
      <c r="G78" s="3">
        <f t="shared" si="73"/>
        <v>0.84258070476275915</v>
      </c>
      <c r="H78" s="3">
        <f>H77/$H$77</f>
        <v>1</v>
      </c>
      <c r="I78" s="3">
        <f t="shared" ref="I78:K78" si="74">I77/$H$77</f>
        <v>0.5827160549775795</v>
      </c>
      <c r="J78" s="3">
        <f t="shared" si="74"/>
        <v>0.74082162275578578</v>
      </c>
      <c r="K78" s="3">
        <f t="shared" si="74"/>
        <v>0.72170641048954398</v>
      </c>
      <c r="L78" s="3">
        <f>L77/$L$77</f>
        <v>1</v>
      </c>
      <c r="M78" s="3">
        <f t="shared" ref="M78:O78" si="75">M77/$L$77</f>
        <v>8.5376469612310615E-2</v>
      </c>
      <c r="N78" s="3">
        <f t="shared" si="75"/>
        <v>0.2229724603317875</v>
      </c>
      <c r="O78" s="3">
        <f t="shared" si="75"/>
        <v>0.63601877673320206</v>
      </c>
      <c r="P78" s="3">
        <f>P77/$P$77</f>
        <v>1</v>
      </c>
      <c r="Q78" s="3">
        <f t="shared" ref="Q78:S78" si="76">Q77/$P$77</f>
        <v>0.13641679618583435</v>
      </c>
      <c r="R78" s="3">
        <f t="shared" si="76"/>
        <v>0.17385562351886244</v>
      </c>
      <c r="S78" s="3">
        <f t="shared" si="76"/>
        <v>0.72267790376826313</v>
      </c>
      <c r="T78" s="3">
        <f>T77/$T$77</f>
        <v>1</v>
      </c>
      <c r="U78" s="3">
        <f t="shared" ref="U78:W78" si="77">U77/$T$77</f>
        <v>2.7585314151758127E-2</v>
      </c>
      <c r="V78" s="3">
        <f t="shared" si="77"/>
        <v>5.112824811890903E-2</v>
      </c>
      <c r="W78" s="3">
        <f t="shared" si="77"/>
        <v>1.1329889209688644</v>
      </c>
    </row>
    <row r="79" spans="1:23" x14ac:dyDescent="0.2">
      <c r="A79" t="s">
        <v>25</v>
      </c>
      <c r="B79" s="1" t="s">
        <v>30</v>
      </c>
      <c r="C79" t="s">
        <v>2</v>
      </c>
      <c r="D79" s="23">
        <f>D78-1</f>
        <v>0</v>
      </c>
      <c r="E79" s="23">
        <f t="shared" ref="E79:W79" si="78">E78-1</f>
        <v>-2.7734129267107388E-3</v>
      </c>
      <c r="F79" s="23">
        <f t="shared" si="78"/>
        <v>-0.28913650369295396</v>
      </c>
      <c r="G79" s="25">
        <f t="shared" si="78"/>
        <v>-0.15741929523724085</v>
      </c>
      <c r="H79" s="23">
        <f t="shared" si="78"/>
        <v>0</v>
      </c>
      <c r="I79" s="23">
        <f t="shared" si="78"/>
        <v>-0.4172839450224205</v>
      </c>
      <c r="J79" s="23">
        <f t="shared" si="78"/>
        <v>-0.25917837724421422</v>
      </c>
      <c r="K79" s="25">
        <f t="shared" si="78"/>
        <v>-0.27829358951045602</v>
      </c>
      <c r="L79" s="23">
        <f t="shared" si="78"/>
        <v>0</v>
      </c>
      <c r="M79" s="23">
        <f t="shared" si="78"/>
        <v>-0.9146235303876894</v>
      </c>
      <c r="N79" s="23">
        <f t="shared" si="78"/>
        <v>-0.77702753966821247</v>
      </c>
      <c r="O79" s="25">
        <f t="shared" si="78"/>
        <v>-0.36398122326679794</v>
      </c>
      <c r="P79" s="23">
        <f t="shared" si="78"/>
        <v>0</v>
      </c>
      <c r="Q79" s="23">
        <f t="shared" si="78"/>
        <v>-0.86358320381416565</v>
      </c>
      <c r="R79" s="23">
        <f t="shared" si="78"/>
        <v>-0.82614437648113759</v>
      </c>
      <c r="S79" s="25">
        <f t="shared" si="78"/>
        <v>-0.27732209623173687</v>
      </c>
      <c r="T79" s="23">
        <f t="shared" si="78"/>
        <v>0</v>
      </c>
      <c r="U79" s="23">
        <f t="shared" si="78"/>
        <v>-0.97241468584824187</v>
      </c>
      <c r="V79" s="23">
        <f t="shared" si="78"/>
        <v>-0.94887175188109096</v>
      </c>
      <c r="W79" s="25">
        <f t="shared" si="78"/>
        <v>0.13298892096886439</v>
      </c>
    </row>
    <row r="80" spans="1:23" x14ac:dyDescent="0.2">
      <c r="A80" t="s">
        <v>50</v>
      </c>
      <c r="B80" s="1" t="s">
        <v>31</v>
      </c>
      <c r="D80" s="31">
        <f>D54/D59</f>
        <v>1.6443995573270471</v>
      </c>
      <c r="E80" s="31">
        <f t="shared" ref="E80:W80" si="79">E54/E59</f>
        <v>1.5846161676882049</v>
      </c>
      <c r="F80" s="31">
        <f t="shared" si="79"/>
        <v>0.99212063495615332</v>
      </c>
      <c r="G80" s="31">
        <f t="shared" si="79"/>
        <v>1.2605248489220324</v>
      </c>
      <c r="H80" s="31">
        <f t="shared" si="79"/>
        <v>1.4590350150353417</v>
      </c>
      <c r="I80" s="31">
        <f t="shared" si="79"/>
        <v>1.363437132511147</v>
      </c>
      <c r="J80" s="31">
        <f t="shared" si="79"/>
        <v>1.5426634597613178</v>
      </c>
      <c r="K80" s="31">
        <f t="shared" si="79"/>
        <v>1.3604838807501292</v>
      </c>
      <c r="L80" s="31">
        <f t="shared" si="79"/>
        <v>1.2305539044737843</v>
      </c>
      <c r="M80" s="31">
        <f t="shared" si="79"/>
        <v>0.94591006727969329</v>
      </c>
      <c r="N80" s="31">
        <f t="shared" si="79"/>
        <v>0.90645741800319646</v>
      </c>
      <c r="O80" s="31">
        <f t="shared" si="79"/>
        <v>0.95509848873763825</v>
      </c>
      <c r="P80" s="31">
        <f t="shared" si="79"/>
        <v>1.0580365748183096</v>
      </c>
      <c r="Q80" s="31">
        <f t="shared" si="79"/>
        <v>0.84168254985634849</v>
      </c>
      <c r="R80" s="31">
        <f t="shared" si="79"/>
        <v>1.0039072857831597</v>
      </c>
      <c r="S80" s="31">
        <f t="shared" si="79"/>
        <v>0.91209050731556041</v>
      </c>
      <c r="T80" s="31">
        <f t="shared" si="79"/>
        <v>0.97933856333374736</v>
      </c>
      <c r="U80" s="31">
        <f t="shared" si="79"/>
        <v>0.77205741933883454</v>
      </c>
      <c r="V80" s="31">
        <f t="shared" si="79"/>
        <v>0.8705301511740865</v>
      </c>
      <c r="W80" s="31">
        <f t="shared" si="79"/>
        <v>1.0615122275510935</v>
      </c>
    </row>
    <row r="81" spans="1:23" x14ac:dyDescent="0.2">
      <c r="A81" t="s">
        <v>51</v>
      </c>
      <c r="B81" s="1" t="s">
        <v>31</v>
      </c>
      <c r="D81" s="3">
        <f>D80/$D$80</f>
        <v>1</v>
      </c>
      <c r="E81" s="3">
        <f t="shared" ref="E81:G81" si="80">E80/$D$80</f>
        <v>0.96364424365570889</v>
      </c>
      <c r="F81" s="3">
        <f t="shared" si="80"/>
        <v>0.60333307105046552</v>
      </c>
      <c r="G81" s="3">
        <f t="shared" si="80"/>
        <v>0.76655630519081464</v>
      </c>
      <c r="H81" s="3">
        <f>H80/$H$80</f>
        <v>1</v>
      </c>
      <c r="I81" s="3">
        <f t="shared" ref="I81:K81" si="81">I80/$H$80</f>
        <v>0.93447869205395384</v>
      </c>
      <c r="J81" s="3">
        <f t="shared" si="81"/>
        <v>1.0573176406763276</v>
      </c>
      <c r="K81" s="3">
        <f t="shared" si="81"/>
        <v>0.9324545790405</v>
      </c>
      <c r="L81" s="3">
        <f>L80/$L$80</f>
        <v>1</v>
      </c>
      <c r="M81" s="3">
        <f t="shared" ref="M81:O81" si="82">M80/$L$80</f>
        <v>0.76868641336292221</v>
      </c>
      <c r="N81" s="3">
        <f t="shared" si="82"/>
        <v>0.7366255266898043</v>
      </c>
      <c r="O81" s="3">
        <f t="shared" si="82"/>
        <v>0.77615331215097183</v>
      </c>
      <c r="P81" s="3">
        <f>P80/$P$80</f>
        <v>1</v>
      </c>
      <c r="Q81" s="3">
        <f t="shared" ref="Q81:S81" si="83">Q80/$P$80</f>
        <v>0.79551366170955451</v>
      </c>
      <c r="R81" s="3">
        <f t="shared" si="83"/>
        <v>0.94883986969501011</v>
      </c>
      <c r="S81" s="3">
        <f t="shared" si="83"/>
        <v>0.8620595251843618</v>
      </c>
      <c r="T81" s="3">
        <f>T80/$T$80</f>
        <v>1</v>
      </c>
      <c r="U81" s="3">
        <f t="shared" ref="U81:W81" si="84">U80/$T$80</f>
        <v>0.78834577565360942</v>
      </c>
      <c r="V81" s="3">
        <f t="shared" si="84"/>
        <v>0.88889601999407819</v>
      </c>
      <c r="W81" s="3">
        <f t="shared" si="84"/>
        <v>1.08390730978429</v>
      </c>
    </row>
    <row r="82" spans="1:23" x14ac:dyDescent="0.2">
      <c r="A82" t="s">
        <v>25</v>
      </c>
      <c r="B82" s="1" t="s">
        <v>31</v>
      </c>
      <c r="C82" t="s">
        <v>2</v>
      </c>
      <c r="D82" s="13">
        <f t="shared" ref="D82:W82" si="85">D81-1</f>
        <v>0</v>
      </c>
      <c r="E82" s="13">
        <f t="shared" si="85"/>
        <v>-3.6355756344291112E-2</v>
      </c>
      <c r="F82" s="13">
        <f t="shared" si="85"/>
        <v>-0.39666692894953448</v>
      </c>
      <c r="G82" s="20">
        <f t="shared" si="85"/>
        <v>-0.23344369480918536</v>
      </c>
      <c r="H82" s="13">
        <f t="shared" si="85"/>
        <v>0</v>
      </c>
      <c r="I82" s="13">
        <f t="shared" si="85"/>
        <v>-6.5521307946046159E-2</v>
      </c>
      <c r="J82" s="13">
        <f t="shared" si="85"/>
        <v>5.7317640676327608E-2</v>
      </c>
      <c r="K82" s="20">
        <f t="shared" si="85"/>
        <v>-6.7545420959500002E-2</v>
      </c>
      <c r="L82" s="13">
        <f t="shared" si="85"/>
        <v>0</v>
      </c>
      <c r="M82" s="13">
        <f t="shared" si="85"/>
        <v>-0.23131358663707779</v>
      </c>
      <c r="N82" s="13">
        <f t="shared" si="85"/>
        <v>-0.2633744733101957</v>
      </c>
      <c r="O82" s="20">
        <f t="shared" si="85"/>
        <v>-0.22384668784902817</v>
      </c>
      <c r="P82" s="13">
        <f t="shared" si="85"/>
        <v>0</v>
      </c>
      <c r="Q82" s="13">
        <f t="shared" si="85"/>
        <v>-0.20448633829044549</v>
      </c>
      <c r="R82" s="13">
        <f t="shared" si="85"/>
        <v>-5.1160130304989893E-2</v>
      </c>
      <c r="S82" s="20">
        <f t="shared" si="85"/>
        <v>-0.1379404748156382</v>
      </c>
      <c r="T82" s="13">
        <f t="shared" si="85"/>
        <v>0</v>
      </c>
      <c r="U82" s="13">
        <f t="shared" si="85"/>
        <v>-0.21165422434639058</v>
      </c>
      <c r="V82" s="13">
        <f t="shared" si="85"/>
        <v>-0.11110398000592181</v>
      </c>
      <c r="W82" s="20">
        <f t="shared" si="85"/>
        <v>8.3907309784289952E-2</v>
      </c>
    </row>
    <row r="83" spans="1:23" x14ac:dyDescent="0.2">
      <c r="A83" t="s">
        <v>50</v>
      </c>
      <c r="B83" s="1" t="s">
        <v>32</v>
      </c>
      <c r="D83" s="7">
        <f>D55/D59</f>
        <v>1.5144151485666471</v>
      </c>
      <c r="E83" s="7">
        <f t="shared" ref="E83:W83" si="86">E55/E59</f>
        <v>1.516153706885832</v>
      </c>
      <c r="F83" s="7">
        <f t="shared" si="86"/>
        <v>0.89628957904653894</v>
      </c>
      <c r="G83" s="7">
        <f t="shared" si="86"/>
        <v>1.1953545599753004</v>
      </c>
      <c r="H83" s="7">
        <f t="shared" si="86"/>
        <v>1.314598355028322</v>
      </c>
      <c r="I83" s="7">
        <f t="shared" si="86"/>
        <v>1.086689935791016</v>
      </c>
      <c r="J83" s="7">
        <f t="shared" si="86"/>
        <v>1.3530028765395192</v>
      </c>
      <c r="K83" s="7">
        <f t="shared" si="86"/>
        <v>1.2458523516914641</v>
      </c>
      <c r="L83" s="7">
        <f t="shared" si="86"/>
        <v>0.13068372557770311</v>
      </c>
      <c r="M83" s="7">
        <f t="shared" si="86"/>
        <v>0.29063387884615888</v>
      </c>
      <c r="N83" s="7">
        <f t="shared" si="86"/>
        <v>0.19250331492232833</v>
      </c>
      <c r="O83" s="7">
        <f t="shared" si="86"/>
        <v>0.37323463470668622</v>
      </c>
      <c r="P83" s="7">
        <f t="shared" si="86"/>
        <v>0.2167962946259531</v>
      </c>
      <c r="Q83" s="7">
        <f t="shared" si="86"/>
        <v>0.78603764274613652</v>
      </c>
      <c r="R83" s="7">
        <f t="shared" si="86"/>
        <v>0.83199578688494147</v>
      </c>
      <c r="S83" s="7">
        <f t="shared" si="86"/>
        <v>1.0849607131476531</v>
      </c>
      <c r="T83" s="7">
        <f t="shared" si="86"/>
        <v>0.14824079884981664</v>
      </c>
      <c r="U83" s="7">
        <f t="shared" si="86"/>
        <v>0.8920532035630393</v>
      </c>
      <c r="V83" s="7">
        <f t="shared" si="86"/>
        <v>1.1603506631291949</v>
      </c>
      <c r="W83" s="7">
        <f t="shared" si="86"/>
        <v>1.632439486681968</v>
      </c>
    </row>
    <row r="84" spans="1:23" x14ac:dyDescent="0.2">
      <c r="A84" t="s">
        <v>51</v>
      </c>
      <c r="B84" s="1" t="s">
        <v>32</v>
      </c>
      <c r="D84" s="3">
        <f>D83/$D$83</f>
        <v>1</v>
      </c>
      <c r="E84" s="3">
        <f t="shared" ref="E84:G84" si="87">E83/$D$83</f>
        <v>1.0011480064240181</v>
      </c>
      <c r="F84" s="3">
        <f t="shared" si="87"/>
        <v>0.59183875695832333</v>
      </c>
      <c r="G84" s="3">
        <f t="shared" si="87"/>
        <v>0.78931761948278922</v>
      </c>
      <c r="H84" s="3">
        <f>H83/$H$83</f>
        <v>1</v>
      </c>
      <c r="I84" s="3">
        <f t="shared" ref="I84:K84" si="88">I83/$H$83</f>
        <v>0.82663266056468188</v>
      </c>
      <c r="J84" s="3">
        <f t="shared" si="88"/>
        <v>1.0292138822206041</v>
      </c>
      <c r="K84" s="3">
        <f t="shared" si="88"/>
        <v>0.94770569803780347</v>
      </c>
      <c r="L84" s="3">
        <f>L83/$L$83</f>
        <v>1</v>
      </c>
      <c r="M84" s="3">
        <f t="shared" ref="M84:O84" si="89">M83/$L$83</f>
        <v>2.2239485258120468</v>
      </c>
      <c r="N84" s="3">
        <f t="shared" si="89"/>
        <v>1.4730473444290351</v>
      </c>
      <c r="O84" s="3">
        <f t="shared" si="89"/>
        <v>2.8560146495423027</v>
      </c>
      <c r="P84" s="3">
        <f>P83/$P$83</f>
        <v>1</v>
      </c>
      <c r="Q84" s="3">
        <f t="shared" ref="Q84:S84" si="90">Q83/$P$83</f>
        <v>3.6256968510569667</v>
      </c>
      <c r="R84" s="3">
        <f t="shared" si="90"/>
        <v>3.8376845338635306</v>
      </c>
      <c r="S84" s="3">
        <f t="shared" si="90"/>
        <v>5.0045168669491193</v>
      </c>
      <c r="T84" s="3">
        <f>T83/$T$83</f>
        <v>1</v>
      </c>
      <c r="U84" s="3">
        <f t="shared" ref="U84:W84" si="91">U83/$T$83</f>
        <v>6.0175957663772577</v>
      </c>
      <c r="V84" s="3">
        <f t="shared" si="91"/>
        <v>7.8274717360687651</v>
      </c>
      <c r="W84" s="3">
        <f t="shared" si="91"/>
        <v>11.012079665975081</v>
      </c>
    </row>
    <row r="85" spans="1:23" x14ac:dyDescent="0.2">
      <c r="A85" t="s">
        <v>25</v>
      </c>
      <c r="B85" s="1"/>
      <c r="D85" s="13">
        <f>D84-1</f>
        <v>0</v>
      </c>
      <c r="E85" s="13">
        <f t="shared" ref="E85:W85" si="92">E84-1</f>
        <v>1.1480064240181331E-3</v>
      </c>
      <c r="F85" s="13">
        <f t="shared" si="92"/>
        <v>-0.40816124304167667</v>
      </c>
      <c r="G85" s="13">
        <f t="shared" si="92"/>
        <v>-0.21068238051721078</v>
      </c>
      <c r="H85" s="13">
        <f t="shared" si="92"/>
        <v>0</v>
      </c>
      <c r="I85" s="13">
        <f t="shared" si="92"/>
        <v>-0.17336733943531812</v>
      </c>
      <c r="J85" s="13">
        <f t="shared" si="92"/>
        <v>2.9213882220604059E-2</v>
      </c>
      <c r="K85" s="13">
        <f t="shared" si="92"/>
        <v>-5.2294301962196532E-2</v>
      </c>
      <c r="L85" s="13">
        <f t="shared" si="92"/>
        <v>0</v>
      </c>
      <c r="M85" s="13">
        <f t="shared" si="92"/>
        <v>1.2239485258120468</v>
      </c>
      <c r="N85" s="13">
        <f t="shared" si="92"/>
        <v>0.47304734442903507</v>
      </c>
      <c r="O85" s="13">
        <f t="shared" si="92"/>
        <v>1.8560146495423027</v>
      </c>
      <c r="P85" s="13">
        <f t="shared" si="92"/>
        <v>0</v>
      </c>
      <c r="Q85" s="13">
        <f t="shared" si="92"/>
        <v>2.6256968510569667</v>
      </c>
      <c r="R85" s="13">
        <f t="shared" si="92"/>
        <v>2.8376845338635306</v>
      </c>
      <c r="S85" s="13">
        <f t="shared" si="92"/>
        <v>4.0045168669491193</v>
      </c>
      <c r="T85" s="13">
        <f t="shared" si="92"/>
        <v>0</v>
      </c>
      <c r="U85" s="13">
        <f t="shared" si="92"/>
        <v>5.0175957663772577</v>
      </c>
      <c r="V85" s="13">
        <f t="shared" si="92"/>
        <v>6.8274717360687651</v>
      </c>
      <c r="W85" s="13">
        <f t="shared" si="92"/>
        <v>10.012079665975081</v>
      </c>
    </row>
    <row r="86" spans="1:23" x14ac:dyDescent="0.2">
      <c r="A86" t="s">
        <v>50</v>
      </c>
      <c r="B86" s="1" t="s">
        <v>32</v>
      </c>
      <c r="C86" t="s">
        <v>33</v>
      </c>
      <c r="D86" s="7">
        <f>D56/D59</f>
        <v>1.1294985482023803</v>
      </c>
      <c r="E86" s="7">
        <f t="shared" ref="E86:W86" si="93">E56/E59</f>
        <v>0.9107690305404843</v>
      </c>
      <c r="F86" s="7">
        <f t="shared" si="93"/>
        <v>0.61750091398594287</v>
      </c>
      <c r="G86" s="7">
        <f t="shared" si="93"/>
        <v>0.80962791227183017</v>
      </c>
      <c r="H86" s="7">
        <f t="shared" si="93"/>
        <v>1.0943758673572019</v>
      </c>
      <c r="I86" s="7">
        <f t="shared" si="93"/>
        <v>0.98568712812322024</v>
      </c>
      <c r="J86" s="7">
        <f t="shared" si="93"/>
        <v>1.1192859632562078</v>
      </c>
      <c r="K86" s="7">
        <f t="shared" si="93"/>
        <v>1.1212698674693367</v>
      </c>
      <c r="L86" s="7">
        <f t="shared" si="93"/>
        <v>0.17958377599877831</v>
      </c>
      <c r="M86" s="7">
        <f t="shared" si="93"/>
        <v>0.13795870789680248</v>
      </c>
      <c r="N86" s="7">
        <f t="shared" si="93"/>
        <v>0.13032645195770512</v>
      </c>
      <c r="O86" s="7">
        <f t="shared" si="93"/>
        <v>0.18828007562017421</v>
      </c>
      <c r="P86" s="7">
        <f t="shared" si="93"/>
        <v>0.19890974240306292</v>
      </c>
      <c r="Q86" s="7">
        <f t="shared" si="93"/>
        <v>0.91996807156414606</v>
      </c>
      <c r="R86" s="7">
        <f t="shared" si="93"/>
        <v>0.5815823993710808</v>
      </c>
      <c r="S86" s="7">
        <f t="shared" si="93"/>
        <v>0.51817740173716964</v>
      </c>
      <c r="T86" s="7">
        <f t="shared" si="93"/>
        <v>6.4858701318299364E-2</v>
      </c>
      <c r="U86" s="7">
        <f t="shared" si="93"/>
        <v>1.0367081917957486</v>
      </c>
      <c r="V86" s="7">
        <f t="shared" si="93"/>
        <v>0.93788277771745032</v>
      </c>
      <c r="W86" s="7">
        <f t="shared" si="93"/>
        <v>0.44540185594989878</v>
      </c>
    </row>
    <row r="87" spans="1:23" x14ac:dyDescent="0.2">
      <c r="A87" t="s">
        <v>51</v>
      </c>
      <c r="B87" s="1"/>
      <c r="D87" s="7">
        <f>D86/$D$86</f>
        <v>1</v>
      </c>
      <c r="E87" s="7">
        <f t="shared" ref="E87:G87" si="94">E86/$D$86</f>
        <v>0.80634811969434717</v>
      </c>
      <c r="F87" s="7">
        <f t="shared" si="94"/>
        <v>0.5467035924647341</v>
      </c>
      <c r="G87" s="7">
        <f t="shared" si="94"/>
        <v>0.7168029685034738</v>
      </c>
      <c r="H87" s="7">
        <f>H86/$H$86</f>
        <v>1</v>
      </c>
      <c r="I87" s="7">
        <f t="shared" ref="I87:K87" si="95">I86/$H$86</f>
        <v>0.90068426901951604</v>
      </c>
      <c r="J87" s="7">
        <f t="shared" si="95"/>
        <v>1.0227619199600599</v>
      </c>
      <c r="K87" s="7">
        <f t="shared" si="95"/>
        <v>1.0245747379070782</v>
      </c>
      <c r="L87" s="7">
        <f>L86/$L$86</f>
        <v>1</v>
      </c>
      <c r="M87" s="7">
        <f t="shared" ref="M87:O87" si="96">M86/$L$86</f>
        <v>0.76821364919813806</v>
      </c>
      <c r="N87" s="7">
        <f t="shared" si="96"/>
        <v>0.72571395290514285</v>
      </c>
      <c r="O87" s="7">
        <f t="shared" si="96"/>
        <v>1.0484247509165585</v>
      </c>
      <c r="P87" s="7">
        <f>P86/$P$86</f>
        <v>1</v>
      </c>
      <c r="Q87" s="7">
        <f t="shared" ref="Q87:S87" si="97">Q86/$P$86</f>
        <v>4.6250528528660944</v>
      </c>
      <c r="R87" s="7">
        <f t="shared" si="97"/>
        <v>2.9238507493141537</v>
      </c>
      <c r="S87" s="7">
        <f t="shared" si="97"/>
        <v>2.6050880941123298</v>
      </c>
      <c r="T87" s="7">
        <f>T86/$T$86</f>
        <v>1</v>
      </c>
      <c r="U87" s="7">
        <f t="shared" ref="U87:W87" si="98">U86/$T$86</f>
        <v>15.984103454492846</v>
      </c>
      <c r="V87" s="7">
        <f t="shared" si="98"/>
        <v>14.460400203123312</v>
      </c>
      <c r="W87" s="7">
        <f t="shared" si="98"/>
        <v>6.8672644825873537</v>
      </c>
    </row>
    <row r="88" spans="1:23" x14ac:dyDescent="0.2">
      <c r="A88" t="s">
        <v>25</v>
      </c>
      <c r="B88" s="1"/>
      <c r="D88" s="13">
        <f>D87-1</f>
        <v>0</v>
      </c>
      <c r="E88" s="13">
        <f t="shared" ref="E88:W88" si="99">E87-1</f>
        <v>-0.19365188030565283</v>
      </c>
      <c r="F88" s="13">
        <f t="shared" si="99"/>
        <v>-0.4532964075352659</v>
      </c>
      <c r="G88" s="13">
        <f t="shared" si="99"/>
        <v>-0.2831970314965262</v>
      </c>
      <c r="H88" s="13">
        <f t="shared" si="99"/>
        <v>0</v>
      </c>
      <c r="I88" s="13">
        <f t="shared" si="99"/>
        <v>-9.9315730980483963E-2</v>
      </c>
      <c r="J88" s="13">
        <f t="shared" si="99"/>
        <v>2.276191996005994E-2</v>
      </c>
      <c r="K88" s="13">
        <f t="shared" si="99"/>
        <v>2.4574737907078203E-2</v>
      </c>
      <c r="L88" s="13">
        <f t="shared" si="99"/>
        <v>0</v>
      </c>
      <c r="M88" s="13">
        <f t="shared" si="99"/>
        <v>-0.23178635080186194</v>
      </c>
      <c r="N88" s="13">
        <f t="shared" si="99"/>
        <v>-0.27428604709485715</v>
      </c>
      <c r="O88" s="13">
        <f t="shared" si="99"/>
        <v>4.8424750916558512E-2</v>
      </c>
      <c r="P88" s="13">
        <f t="shared" si="99"/>
        <v>0</v>
      </c>
      <c r="Q88" s="13">
        <f t="shared" si="99"/>
        <v>3.6250528528660944</v>
      </c>
      <c r="R88" s="13">
        <f t="shared" si="99"/>
        <v>1.9238507493141537</v>
      </c>
      <c r="S88" s="13">
        <f t="shared" si="99"/>
        <v>1.6050880941123298</v>
      </c>
      <c r="T88" s="13">
        <f t="shared" si="99"/>
        <v>0</v>
      </c>
      <c r="U88" s="13">
        <f t="shared" si="99"/>
        <v>14.984103454492846</v>
      </c>
      <c r="V88" s="13">
        <f t="shared" si="99"/>
        <v>13.460400203123312</v>
      </c>
      <c r="W88" s="13">
        <f t="shared" si="99"/>
        <v>5.8672644825873537</v>
      </c>
    </row>
    <row r="89" spans="1:23" x14ac:dyDescent="0.2">
      <c r="A89" t="s">
        <v>50</v>
      </c>
      <c r="B89" s="1" t="s">
        <v>34</v>
      </c>
      <c r="D89">
        <f>D57/D59</f>
        <v>1.1252584079797667</v>
      </c>
      <c r="E89">
        <f t="shared" ref="E89:W89" si="100">E57/E59</f>
        <v>1.0175784484086103</v>
      </c>
      <c r="F89">
        <f t="shared" si="100"/>
        <v>0.77044523208661586</v>
      </c>
      <c r="G89">
        <f t="shared" si="100"/>
        <v>0.93225935412577821</v>
      </c>
      <c r="H89">
        <f t="shared" si="100"/>
        <v>1.4634790462060532</v>
      </c>
      <c r="I89">
        <f t="shared" si="100"/>
        <v>1.0383777139326049</v>
      </c>
      <c r="J89">
        <f t="shared" si="100"/>
        <v>1.0398839212728719</v>
      </c>
      <c r="K89">
        <f t="shared" si="100"/>
        <v>1.2636274767187572</v>
      </c>
      <c r="L89">
        <f t="shared" si="100"/>
        <v>0.2206795852570356</v>
      </c>
      <c r="M89">
        <f t="shared" si="100"/>
        <v>0.57948301983207651</v>
      </c>
      <c r="N89">
        <f t="shared" si="100"/>
        <v>0.47739110724561273</v>
      </c>
      <c r="O89">
        <f t="shared" si="100"/>
        <v>0.55062102661486023</v>
      </c>
      <c r="P89">
        <f t="shared" si="100"/>
        <v>0.26194569682029573</v>
      </c>
      <c r="Q89">
        <f t="shared" si="100"/>
        <v>1.0433536664619463</v>
      </c>
      <c r="R89">
        <f t="shared" si="100"/>
        <v>1.107491027823529</v>
      </c>
      <c r="S89">
        <f t="shared" si="100"/>
        <v>1.0025600239682255</v>
      </c>
      <c r="T89">
        <f t="shared" si="100"/>
        <v>0.19308474561335634</v>
      </c>
      <c r="U89">
        <f t="shared" si="100"/>
        <v>0.69230569073294512</v>
      </c>
      <c r="V89">
        <f t="shared" si="100"/>
        <v>0.95974590074926702</v>
      </c>
      <c r="W89">
        <f t="shared" si="100"/>
        <v>0.91610016737969302</v>
      </c>
    </row>
    <row r="90" spans="1:23" x14ac:dyDescent="0.2">
      <c r="A90" t="s">
        <v>51</v>
      </c>
      <c r="B90" s="1" t="s">
        <v>34</v>
      </c>
      <c r="D90" s="7">
        <f>D89/$D$89</f>
        <v>1</v>
      </c>
      <c r="E90" s="7">
        <f t="shared" ref="E90:G90" si="101">E89/$D$89</f>
        <v>0.90430646080265276</v>
      </c>
      <c r="F90" s="7">
        <f t="shared" si="101"/>
        <v>0.68468293737954389</v>
      </c>
      <c r="G90" s="7">
        <f t="shared" si="101"/>
        <v>0.82848468184255608</v>
      </c>
      <c r="H90" s="7">
        <f>H89/$H$89</f>
        <v>1</v>
      </c>
      <c r="I90" s="7">
        <f t="shared" ref="I90:K90" si="102">I89/$H$89</f>
        <v>0.7095268747608735</v>
      </c>
      <c r="J90" s="7">
        <f t="shared" si="102"/>
        <v>0.71055607114340569</v>
      </c>
      <c r="K90" s="7">
        <f t="shared" si="102"/>
        <v>0.86344077149215459</v>
      </c>
      <c r="L90" s="7">
        <f>L89/$L$89</f>
        <v>1</v>
      </c>
      <c r="M90" s="7">
        <f t="shared" ref="M90:O90" si="103">M89/$L$89</f>
        <v>2.625902251706365</v>
      </c>
      <c r="N90" s="7">
        <f t="shared" si="103"/>
        <v>2.1632771635381385</v>
      </c>
      <c r="O90" s="7">
        <f t="shared" si="103"/>
        <v>2.4951153772267913</v>
      </c>
      <c r="P90" s="7">
        <f>P89/$P$89</f>
        <v>1</v>
      </c>
      <c r="Q90" s="7">
        <f t="shared" ref="Q90:S90" si="104">Q89/$P$89</f>
        <v>3.9830914541716056</v>
      </c>
      <c r="R90" s="7">
        <f t="shared" si="104"/>
        <v>4.2279412919056583</v>
      </c>
      <c r="S90" s="7">
        <f t="shared" si="104"/>
        <v>3.8273582507294179</v>
      </c>
      <c r="T90" s="7">
        <f>T89/$T$89</f>
        <v>1</v>
      </c>
      <c r="U90" s="7">
        <f t="shared" ref="U90:W90" si="105">U89/$T$89</f>
        <v>3.5855017367309618</v>
      </c>
      <c r="V90" s="7">
        <f t="shared" si="105"/>
        <v>4.9705941176270638</v>
      </c>
      <c r="W90" s="7">
        <f t="shared" si="105"/>
        <v>4.7445496767214488</v>
      </c>
    </row>
    <row r="91" spans="1:23" x14ac:dyDescent="0.2">
      <c r="A91" t="s">
        <v>25</v>
      </c>
      <c r="D91" s="13">
        <f>D90-1</f>
        <v>0</v>
      </c>
      <c r="E91" s="13">
        <f t="shared" ref="E91:W91" si="106">E90-1</f>
        <v>-9.5693539197347244E-2</v>
      </c>
      <c r="F91" s="13">
        <f t="shared" si="106"/>
        <v>-0.31531706262045611</v>
      </c>
      <c r="G91" s="13">
        <f t="shared" si="106"/>
        <v>-0.17151531815744392</v>
      </c>
      <c r="H91" s="13">
        <f t="shared" si="106"/>
        <v>0</v>
      </c>
      <c r="I91" s="13">
        <f t="shared" si="106"/>
        <v>-0.2904731252391265</v>
      </c>
      <c r="J91" s="13">
        <f t="shared" si="106"/>
        <v>-0.28944392885659431</v>
      </c>
      <c r="K91" s="13">
        <f t="shared" si="106"/>
        <v>-0.13655922850784541</v>
      </c>
      <c r="L91" s="13">
        <f t="shared" si="106"/>
        <v>0</v>
      </c>
      <c r="M91" s="13">
        <f t="shared" si="106"/>
        <v>1.625902251706365</v>
      </c>
      <c r="N91" s="13">
        <f t="shared" si="106"/>
        <v>1.1632771635381385</v>
      </c>
      <c r="O91" s="13">
        <f t="shared" si="106"/>
        <v>1.4951153772267913</v>
      </c>
      <c r="P91" s="13">
        <f t="shared" si="106"/>
        <v>0</v>
      </c>
      <c r="Q91" s="13">
        <f t="shared" si="106"/>
        <v>2.9830914541716056</v>
      </c>
      <c r="R91" s="13">
        <f t="shared" si="106"/>
        <v>3.2279412919056583</v>
      </c>
      <c r="S91" s="13">
        <f t="shared" si="106"/>
        <v>2.8273582507294179</v>
      </c>
      <c r="T91" s="13">
        <f t="shared" si="106"/>
        <v>0</v>
      </c>
      <c r="U91" s="13">
        <f t="shared" si="106"/>
        <v>2.5855017367309618</v>
      </c>
      <c r="V91" s="13">
        <f t="shared" si="106"/>
        <v>3.9705941176270638</v>
      </c>
      <c r="W91" s="13">
        <f t="shared" si="106"/>
        <v>3.7445496767214488</v>
      </c>
    </row>
    <row r="92" spans="1:23" x14ac:dyDescent="0.2">
      <c r="F92" s="2"/>
      <c r="G92" s="2"/>
      <c r="I92" s="2"/>
      <c r="J92" s="2"/>
      <c r="K92" s="2"/>
      <c r="M92" s="2"/>
      <c r="N92" s="2"/>
      <c r="P92" s="2"/>
      <c r="S92" s="2"/>
      <c r="U92" s="2"/>
    </row>
    <row r="93" spans="1:23" x14ac:dyDescent="0.2">
      <c r="F93" s="2"/>
      <c r="G93" s="2"/>
      <c r="I93" s="2"/>
      <c r="J93" s="2"/>
      <c r="K93" s="2"/>
      <c r="M93" s="2"/>
      <c r="N93" s="2"/>
      <c r="P93" s="2"/>
      <c r="S93" s="2"/>
      <c r="U93" s="2"/>
    </row>
    <row r="94" spans="1:23" x14ac:dyDescent="0.2">
      <c r="B94" s="12" t="s">
        <v>38</v>
      </c>
      <c r="C94" s="11"/>
      <c r="D94" t="s">
        <v>16</v>
      </c>
      <c r="F94" s="2"/>
      <c r="G94" s="2"/>
      <c r="I94" s="2"/>
      <c r="J94" s="2"/>
      <c r="K94" s="2"/>
      <c r="M94" s="2"/>
      <c r="N94" s="2"/>
      <c r="P94" s="2"/>
      <c r="S94" s="2"/>
      <c r="U94" s="2"/>
    </row>
    <row r="95" spans="1:23" x14ac:dyDescent="0.2">
      <c r="D95" s="106" t="s">
        <v>11</v>
      </c>
      <c r="E95" s="106"/>
      <c r="F95" s="106"/>
      <c r="G95" s="106"/>
      <c r="H95" s="108" t="s">
        <v>12</v>
      </c>
      <c r="I95" s="106"/>
      <c r="J95" s="106"/>
      <c r="K95" s="106"/>
      <c r="L95" s="108" t="s">
        <v>13</v>
      </c>
      <c r="M95" s="106"/>
      <c r="N95" s="106"/>
      <c r="O95" s="106"/>
      <c r="P95" s="106" t="s">
        <v>39</v>
      </c>
      <c r="Q95" s="106"/>
      <c r="R95" s="106"/>
      <c r="S95" s="106"/>
      <c r="T95" s="106" t="s">
        <v>40</v>
      </c>
      <c r="U95" s="106"/>
      <c r="V95" s="106"/>
      <c r="W95" s="106"/>
    </row>
    <row r="96" spans="1:23" x14ac:dyDescent="0.2">
      <c r="B96" t="s">
        <v>0</v>
      </c>
      <c r="D96" t="s">
        <v>5</v>
      </c>
      <c r="E96" t="s">
        <v>6</v>
      </c>
      <c r="F96" t="s">
        <v>7</v>
      </c>
      <c r="G96" s="14" t="s">
        <v>8</v>
      </c>
      <c r="H96" t="s">
        <v>5</v>
      </c>
      <c r="I96" t="s">
        <v>6</v>
      </c>
      <c r="J96" t="s">
        <v>7</v>
      </c>
      <c r="K96" s="14" t="s">
        <v>8</v>
      </c>
      <c r="L96" t="s">
        <v>5</v>
      </c>
      <c r="M96" t="s">
        <v>6</v>
      </c>
      <c r="N96" t="s">
        <v>7</v>
      </c>
      <c r="O96" s="14" t="s">
        <v>8</v>
      </c>
      <c r="P96" t="s">
        <v>5</v>
      </c>
      <c r="Q96" t="s">
        <v>6</v>
      </c>
      <c r="R96" t="s">
        <v>7</v>
      </c>
      <c r="S96" s="14" t="s">
        <v>8</v>
      </c>
      <c r="T96" t="s">
        <v>5</v>
      </c>
      <c r="U96" t="s">
        <v>6</v>
      </c>
      <c r="V96" t="s">
        <v>7</v>
      </c>
      <c r="W96" s="14" t="s">
        <v>8</v>
      </c>
    </row>
    <row r="97" spans="1:23" x14ac:dyDescent="0.2">
      <c r="B97" s="1" t="s">
        <v>36</v>
      </c>
      <c r="C97" t="s">
        <v>2</v>
      </c>
      <c r="D97" s="4">
        <v>10907.305</v>
      </c>
      <c r="E97" s="4">
        <v>14526.841</v>
      </c>
      <c r="F97" s="4">
        <v>12129.841</v>
      </c>
      <c r="G97" s="15">
        <v>12433.254999999999</v>
      </c>
      <c r="H97" s="4">
        <v>12527.183999999999</v>
      </c>
      <c r="I97" s="4">
        <v>8548.1839999999993</v>
      </c>
      <c r="J97" s="4">
        <v>11702.598</v>
      </c>
      <c r="K97" s="15">
        <v>13051.891</v>
      </c>
      <c r="L97" s="4">
        <v>13381.355</v>
      </c>
      <c r="M97" s="4">
        <v>9918.4770000000008</v>
      </c>
      <c r="N97" s="4">
        <v>8822.7189999999991</v>
      </c>
      <c r="O97" s="15">
        <v>13594.425999999999</v>
      </c>
      <c r="P97" s="4">
        <v>17779.174999999999</v>
      </c>
      <c r="Q97" s="4">
        <v>9100.5480000000007</v>
      </c>
      <c r="R97" s="4">
        <v>9621.4969999999994</v>
      </c>
      <c r="S97" s="4">
        <v>15094.861000000001</v>
      </c>
      <c r="T97" s="26">
        <v>25272.468000000001</v>
      </c>
      <c r="U97" s="4">
        <v>9750.3760000000002</v>
      </c>
      <c r="V97" s="4">
        <v>14372.447</v>
      </c>
      <c r="W97" s="15">
        <v>17521.276000000002</v>
      </c>
    </row>
    <row r="98" spans="1:23" x14ac:dyDescent="0.2">
      <c r="C98" t="s">
        <v>37</v>
      </c>
      <c r="D98" s="4">
        <v>2611.6979999999999</v>
      </c>
      <c r="E98" s="4">
        <v>4685.0619999999999</v>
      </c>
      <c r="F98" s="4">
        <v>5521.598</v>
      </c>
      <c r="G98" s="15">
        <v>3957.527</v>
      </c>
      <c r="H98" s="4">
        <v>3980.527</v>
      </c>
      <c r="I98" s="4">
        <v>7957.8410000000003</v>
      </c>
      <c r="J98" s="4">
        <v>10938.77</v>
      </c>
      <c r="K98" s="15">
        <v>4994.4769999999999</v>
      </c>
      <c r="L98" s="4">
        <v>4082.355</v>
      </c>
      <c r="M98" s="4">
        <v>13350.305</v>
      </c>
      <c r="N98" s="4">
        <v>11979.134</v>
      </c>
      <c r="O98" s="15">
        <v>7796.5479999999998</v>
      </c>
      <c r="P98" s="4">
        <v>5590.0619999999999</v>
      </c>
      <c r="Q98" s="4">
        <v>18087.689999999999</v>
      </c>
      <c r="R98" s="4">
        <v>19383.569</v>
      </c>
      <c r="S98" s="4">
        <v>19347.983</v>
      </c>
      <c r="T98" s="27">
        <v>12675.205</v>
      </c>
      <c r="U98" s="4">
        <v>16593.618999999999</v>
      </c>
      <c r="V98" s="4">
        <v>15762.74</v>
      </c>
      <c r="W98" s="15">
        <v>22237.811000000002</v>
      </c>
    </row>
    <row r="99" spans="1:23" x14ac:dyDescent="0.2">
      <c r="B99" s="1" t="s">
        <v>19</v>
      </c>
      <c r="D99" s="2">
        <v>1522.2840000000001</v>
      </c>
      <c r="E99" s="2">
        <v>9232.6479999999992</v>
      </c>
      <c r="F99" s="2">
        <v>10507.941000000001</v>
      </c>
      <c r="G99" s="21">
        <v>3813.4059999999999</v>
      </c>
      <c r="H99" s="2">
        <v>1474.213</v>
      </c>
      <c r="I99" s="2">
        <v>10751.062</v>
      </c>
      <c r="J99" s="2">
        <v>10878.82</v>
      </c>
      <c r="K99" s="21">
        <v>5430.527</v>
      </c>
      <c r="L99" s="2">
        <v>1155.92</v>
      </c>
      <c r="M99" s="2">
        <v>9589.9410000000007</v>
      </c>
      <c r="N99" s="2">
        <v>9449.9410000000007</v>
      </c>
      <c r="O99" s="21">
        <v>6067.0619999999999</v>
      </c>
      <c r="P99" s="3">
        <v>810.87</v>
      </c>
      <c r="Q99" s="3">
        <v>15190.325999999999</v>
      </c>
      <c r="R99" s="3">
        <v>15131.669</v>
      </c>
      <c r="S99" s="3">
        <v>10421.254999999999</v>
      </c>
      <c r="T99" s="24">
        <v>2809.4769999999999</v>
      </c>
      <c r="U99" s="3">
        <v>16923.912</v>
      </c>
      <c r="V99" s="3">
        <v>16463.153999999999</v>
      </c>
      <c r="W99" s="16">
        <v>7978.9120000000003</v>
      </c>
    </row>
    <row r="100" spans="1:23" x14ac:dyDescent="0.2">
      <c r="B100" s="1" t="s">
        <v>24</v>
      </c>
      <c r="D100" s="3">
        <v>2060.2840000000001</v>
      </c>
      <c r="E100" s="3">
        <v>8461.2340000000004</v>
      </c>
      <c r="F100" s="3">
        <v>11434.77</v>
      </c>
      <c r="G100" s="16">
        <v>2958.5770000000002</v>
      </c>
      <c r="H100" s="3">
        <v>2064.991</v>
      </c>
      <c r="I100" s="3">
        <v>12071.183999999999</v>
      </c>
      <c r="J100" s="3">
        <v>11511.647999999999</v>
      </c>
      <c r="K100" s="16">
        <v>3884.82</v>
      </c>
      <c r="L100" s="3">
        <v>1866.6980000000001</v>
      </c>
      <c r="M100" s="3">
        <v>11932.77</v>
      </c>
      <c r="N100" s="3">
        <v>11390.941000000001</v>
      </c>
      <c r="O100" s="16">
        <v>3952.4769999999999</v>
      </c>
      <c r="P100" s="3">
        <v>1535.627</v>
      </c>
      <c r="Q100" s="3">
        <v>18503.496999999999</v>
      </c>
      <c r="R100" s="3">
        <v>18676.032999999999</v>
      </c>
      <c r="S100" s="3">
        <v>7292.3760000000002</v>
      </c>
      <c r="T100" s="24">
        <v>2839.527</v>
      </c>
      <c r="U100" s="3">
        <v>19045.447</v>
      </c>
      <c r="V100" s="3">
        <v>16303.861000000001</v>
      </c>
      <c r="W100" s="16">
        <v>7983.8609999999999</v>
      </c>
    </row>
    <row r="101" spans="1:23" x14ac:dyDescent="0.2">
      <c r="B101" s="1" t="s">
        <v>17</v>
      </c>
      <c r="D101" s="4">
        <v>10643.012000000001</v>
      </c>
      <c r="E101" s="4">
        <v>11591.183999999999</v>
      </c>
      <c r="F101" s="4">
        <v>12891.425999999999</v>
      </c>
      <c r="G101" s="15">
        <v>9924.9410000000007</v>
      </c>
      <c r="H101" s="4">
        <v>10968.425999999999</v>
      </c>
      <c r="I101" s="4">
        <v>12051.305</v>
      </c>
      <c r="J101" s="4">
        <v>11796.425999999999</v>
      </c>
      <c r="K101" s="15">
        <v>11224.305</v>
      </c>
      <c r="L101" s="4">
        <v>11315.598</v>
      </c>
      <c r="M101" s="4">
        <v>11526.598</v>
      </c>
      <c r="N101" s="4">
        <v>12053.891</v>
      </c>
      <c r="O101" s="15">
        <v>12120.718999999999</v>
      </c>
      <c r="P101" s="3">
        <v>19667.447</v>
      </c>
      <c r="Q101" s="3">
        <v>17058.569</v>
      </c>
      <c r="R101" s="3">
        <v>18028.861000000001</v>
      </c>
      <c r="S101" s="3">
        <v>19470.811000000002</v>
      </c>
      <c r="T101" s="28">
        <v>17169.569</v>
      </c>
      <c r="U101" s="3">
        <v>15571.569</v>
      </c>
      <c r="V101" s="3">
        <v>16924.861000000001</v>
      </c>
      <c r="W101" s="16">
        <v>20300.811000000002</v>
      </c>
    </row>
    <row r="102" spans="1:23" x14ac:dyDescent="0.2">
      <c r="B102" s="1"/>
    </row>
    <row r="103" spans="1:23" x14ac:dyDescent="0.2">
      <c r="B103" s="1"/>
    </row>
    <row r="104" spans="1:23" x14ac:dyDescent="0.2">
      <c r="B104" s="1"/>
    </row>
    <row r="105" spans="1:23" x14ac:dyDescent="0.2">
      <c r="B105" t="s">
        <v>15</v>
      </c>
      <c r="C105" t="s">
        <v>18</v>
      </c>
    </row>
    <row r="106" spans="1:23" x14ac:dyDescent="0.2">
      <c r="D106" s="106" t="s">
        <v>9</v>
      </c>
      <c r="E106" s="106"/>
      <c r="F106" s="106"/>
      <c r="G106" s="106"/>
      <c r="H106" s="108" t="s">
        <v>10</v>
      </c>
      <c r="I106" s="106"/>
      <c r="J106" s="106"/>
      <c r="K106" s="106"/>
      <c r="L106" s="108" t="s">
        <v>11</v>
      </c>
      <c r="M106" s="106"/>
      <c r="N106" s="106"/>
      <c r="O106" s="106"/>
      <c r="P106" s="106" t="s">
        <v>12</v>
      </c>
      <c r="Q106" s="106"/>
      <c r="R106" s="106"/>
      <c r="S106" s="106"/>
      <c r="T106" s="106" t="s">
        <v>13</v>
      </c>
      <c r="U106" s="106"/>
      <c r="V106" s="106"/>
      <c r="W106" s="106"/>
    </row>
    <row r="107" spans="1:23" x14ac:dyDescent="0.2">
      <c r="B107" t="s">
        <v>0</v>
      </c>
      <c r="D107" t="s">
        <v>5</v>
      </c>
      <c r="E107" t="s">
        <v>6</v>
      </c>
      <c r="F107" t="s">
        <v>7</v>
      </c>
      <c r="G107" s="14" t="s">
        <v>8</v>
      </c>
      <c r="H107" t="s">
        <v>5</v>
      </c>
      <c r="I107" t="s">
        <v>6</v>
      </c>
      <c r="J107" t="s">
        <v>7</v>
      </c>
      <c r="K107" s="14" t="s">
        <v>8</v>
      </c>
      <c r="L107" t="s">
        <v>5</v>
      </c>
      <c r="M107" t="s">
        <v>6</v>
      </c>
      <c r="N107" t="s">
        <v>7</v>
      </c>
      <c r="O107" s="14" t="s">
        <v>8</v>
      </c>
      <c r="P107" t="s">
        <v>5</v>
      </c>
      <c r="Q107" t="s">
        <v>6</v>
      </c>
      <c r="R107" t="s">
        <v>7</v>
      </c>
      <c r="S107" s="14" t="s">
        <v>8</v>
      </c>
      <c r="T107" t="s">
        <v>5</v>
      </c>
      <c r="U107" t="s">
        <v>6</v>
      </c>
      <c r="V107" t="s">
        <v>7</v>
      </c>
      <c r="W107" s="14" t="s">
        <v>8</v>
      </c>
    </row>
    <row r="108" spans="1:23" x14ac:dyDescent="0.2">
      <c r="A108" t="s">
        <v>50</v>
      </c>
      <c r="B108" s="1" t="s">
        <v>36</v>
      </c>
      <c r="C108" t="s">
        <v>2</v>
      </c>
      <c r="D108" s="3">
        <f>D97/D101</f>
        <v>1.0248325380070979</v>
      </c>
      <c r="E108" s="3">
        <f t="shared" ref="E108:W108" si="107">E97/E101</f>
        <v>1.2532663617452713</v>
      </c>
      <c r="F108" s="3">
        <f t="shared" si="107"/>
        <v>0.94092313759548407</v>
      </c>
      <c r="G108" s="3">
        <f t="shared" si="107"/>
        <v>1.252728353750415</v>
      </c>
      <c r="H108" s="3">
        <f t="shared" si="107"/>
        <v>1.1421131892579663</v>
      </c>
      <c r="I108" s="3">
        <f t="shared" si="107"/>
        <v>0.70931604502582912</v>
      </c>
      <c r="J108" s="3">
        <f t="shared" si="107"/>
        <v>0.99204606547779817</v>
      </c>
      <c r="K108" s="3">
        <f t="shared" si="107"/>
        <v>1.1628239788565973</v>
      </c>
      <c r="L108" s="3">
        <f t="shared" si="107"/>
        <v>1.1825583588246948</v>
      </c>
      <c r="M108" s="3">
        <f t="shared" si="107"/>
        <v>0.8604860688296756</v>
      </c>
      <c r="N108" s="3">
        <f t="shared" si="107"/>
        <v>0.73193950401575714</v>
      </c>
      <c r="O108" s="3">
        <f t="shared" si="107"/>
        <v>1.1215857739132473</v>
      </c>
      <c r="P108" s="3">
        <f t="shared" si="107"/>
        <v>0.90398997897388511</v>
      </c>
      <c r="Q108" s="3">
        <f t="shared" si="107"/>
        <v>0.53348836001425448</v>
      </c>
      <c r="R108" s="3">
        <f t="shared" si="107"/>
        <v>0.53367192747229009</v>
      </c>
      <c r="S108" s="3">
        <f t="shared" si="107"/>
        <v>0.77525589457984057</v>
      </c>
      <c r="T108" s="3">
        <f t="shared" si="107"/>
        <v>1.4719337451044927</v>
      </c>
      <c r="U108" s="3">
        <f t="shared" si="107"/>
        <v>0.62616528880294597</v>
      </c>
      <c r="V108" s="3">
        <f t="shared" si="107"/>
        <v>0.8491914350138533</v>
      </c>
      <c r="W108" s="3">
        <f t="shared" si="107"/>
        <v>0.86308256354881585</v>
      </c>
    </row>
    <row r="109" spans="1:23" x14ac:dyDescent="0.2">
      <c r="A109" t="s">
        <v>50</v>
      </c>
      <c r="C109" t="s">
        <v>37</v>
      </c>
      <c r="D109" s="3">
        <f>D98/D101</f>
        <v>0.24539087243348026</v>
      </c>
      <c r="E109" s="3">
        <f t="shared" ref="E109:W109" si="108">E98/E101</f>
        <v>0.4041918409715522</v>
      </c>
      <c r="F109" s="3">
        <f t="shared" si="108"/>
        <v>0.42831553313031467</v>
      </c>
      <c r="G109" s="3">
        <f t="shared" si="108"/>
        <v>0.39874564493632758</v>
      </c>
      <c r="H109" s="3">
        <f t="shared" si="108"/>
        <v>0.36290776817020054</v>
      </c>
      <c r="I109" s="3">
        <f t="shared" si="108"/>
        <v>0.66033022979669009</v>
      </c>
      <c r="J109" s="3">
        <f t="shared" si="108"/>
        <v>0.92729526722754851</v>
      </c>
      <c r="K109" s="3">
        <f t="shared" si="108"/>
        <v>0.4449698221849816</v>
      </c>
      <c r="L109" s="3">
        <f t="shared" si="108"/>
        <v>0.36077236041789396</v>
      </c>
      <c r="M109" s="3">
        <f t="shared" si="108"/>
        <v>1.1582172814563325</v>
      </c>
      <c r="N109" s="3">
        <f t="shared" si="108"/>
        <v>0.99379810220616727</v>
      </c>
      <c r="O109" s="3">
        <f t="shared" si="108"/>
        <v>0.64324137866738762</v>
      </c>
      <c r="P109" s="3">
        <f t="shared" si="108"/>
        <v>0.28422916304286977</v>
      </c>
      <c r="Q109" s="3">
        <f t="shared" si="108"/>
        <v>1.0603286829041756</v>
      </c>
      <c r="R109" s="3">
        <f t="shared" si="108"/>
        <v>1.075141075190496</v>
      </c>
      <c r="S109" s="3">
        <f t="shared" si="108"/>
        <v>0.99369168546703057</v>
      </c>
      <c r="T109" s="3">
        <f t="shared" si="108"/>
        <v>0.73823664414639645</v>
      </c>
      <c r="U109" s="3">
        <f t="shared" si="108"/>
        <v>1.0656356466069667</v>
      </c>
      <c r="V109" s="3">
        <f t="shared" si="108"/>
        <v>0.93133645233482265</v>
      </c>
      <c r="W109" s="3">
        <f t="shared" si="108"/>
        <v>1.0954149073157717</v>
      </c>
    </row>
    <row r="110" spans="1:23" x14ac:dyDescent="0.2">
      <c r="A110" t="s">
        <v>51</v>
      </c>
      <c r="B110" s="1" t="s">
        <v>36</v>
      </c>
      <c r="C110" t="s">
        <v>2</v>
      </c>
      <c r="D110" s="3">
        <f>D108/$D$108</f>
        <v>1</v>
      </c>
      <c r="E110" s="3">
        <f t="shared" ref="E110:G110" si="109">E108/$D$108</f>
        <v>1.2228986837033771</v>
      </c>
      <c r="F110" s="3">
        <f t="shared" si="109"/>
        <v>0.91812379359579555</v>
      </c>
      <c r="G110" s="3">
        <f t="shared" si="109"/>
        <v>1.2223737120861582</v>
      </c>
      <c r="H110" s="3">
        <f>H108/$H$108</f>
        <v>1</v>
      </c>
      <c r="I110" s="3">
        <f t="shared" ref="I110:K110" si="110">I108/$H$108</f>
        <v>0.62105582152209748</v>
      </c>
      <c r="J110" s="3">
        <f t="shared" si="110"/>
        <v>0.86860573436012312</v>
      </c>
      <c r="K110" s="3">
        <f t="shared" si="110"/>
        <v>1.0181337452307042</v>
      </c>
      <c r="L110" s="3">
        <f>L108/$L$108</f>
        <v>1</v>
      </c>
      <c r="M110" s="3">
        <f t="shared" ref="M110:O110" si="111">M108/$L$108</f>
        <v>0.72764786820743788</v>
      </c>
      <c r="N110" s="3">
        <f t="shared" si="111"/>
        <v>0.61894577849266341</v>
      </c>
      <c r="O110" s="3">
        <f t="shared" si="111"/>
        <v>0.94844010491622066</v>
      </c>
      <c r="P110" s="3">
        <f>P108/$P$108</f>
        <v>1</v>
      </c>
      <c r="Q110" s="3">
        <f t="shared" ref="Q110:S110" si="112">Q108/$P$108</f>
        <v>0.59014853308419934</v>
      </c>
      <c r="R110" s="3">
        <f t="shared" si="112"/>
        <v>0.59035159668258563</v>
      </c>
      <c r="S110" s="3">
        <f t="shared" si="112"/>
        <v>0.85759346078131304</v>
      </c>
      <c r="T110" s="3">
        <f>T108/$T$108</f>
        <v>1</v>
      </c>
      <c r="U110" s="3">
        <f t="shared" ref="U110:W110" si="113">U108/$T$108</f>
        <v>0.42540317516702797</v>
      </c>
      <c r="V110" s="3">
        <f t="shared" si="113"/>
        <v>0.57692232265085353</v>
      </c>
      <c r="W110">
        <f t="shared" si="113"/>
        <v>0.58635965539844703</v>
      </c>
    </row>
    <row r="111" spans="1:23" x14ac:dyDescent="0.2">
      <c r="A111" t="s">
        <v>51</v>
      </c>
      <c r="C111" t="s">
        <v>37</v>
      </c>
      <c r="D111" s="3">
        <f>D109/$D$109</f>
        <v>1</v>
      </c>
      <c r="E111" s="3">
        <f t="shared" ref="E111:G111" si="114">E109/$D$109</f>
        <v>1.6471347811892196</v>
      </c>
      <c r="F111" s="3">
        <f t="shared" si="114"/>
        <v>1.7454419917204582</v>
      </c>
      <c r="G111" s="3">
        <f t="shared" si="114"/>
        <v>1.6249408178147222</v>
      </c>
      <c r="H111" s="3">
        <f>H109/$H$109</f>
        <v>1</v>
      </c>
      <c r="I111" s="3">
        <f t="shared" ref="I111:K111" si="115">I109/$H$109</f>
        <v>1.8195538583428752</v>
      </c>
      <c r="J111" s="3">
        <f t="shared" si="115"/>
        <v>2.5551816427160503</v>
      </c>
      <c r="K111" s="3">
        <f t="shared" si="115"/>
        <v>1.2261237185099181</v>
      </c>
      <c r="L111" s="3">
        <f>L109/$L$109</f>
        <v>1</v>
      </c>
      <c r="M111" s="3">
        <f t="shared" ref="M111:O111" si="116">M109/$L$109</f>
        <v>3.2103825251877196</v>
      </c>
      <c r="N111" s="3">
        <f t="shared" si="116"/>
        <v>2.7546403528668875</v>
      </c>
      <c r="O111" s="3">
        <f t="shared" si="116"/>
        <v>1.7829563714978081</v>
      </c>
      <c r="P111" s="3">
        <f>P109/$P$109</f>
        <v>1</v>
      </c>
      <c r="Q111" s="3">
        <f t="shared" ref="Q111:S111" si="117">Q109/$P$109</f>
        <v>3.7305414812210813</v>
      </c>
      <c r="R111" s="3">
        <f t="shared" si="117"/>
        <v>3.7826557404608563</v>
      </c>
      <c r="S111" s="3">
        <f t="shared" si="117"/>
        <v>3.4960933453445588</v>
      </c>
      <c r="T111" s="3">
        <f>T109/$T$109</f>
        <v>1</v>
      </c>
      <c r="U111" s="3">
        <f t="shared" ref="U111:W111" si="118">U109/$T$109</f>
        <v>1.4434878775749924</v>
      </c>
      <c r="V111" s="3">
        <f t="shared" si="118"/>
        <v>1.2615689829535655</v>
      </c>
      <c r="W111">
        <f t="shared" si="118"/>
        <v>1.4838262446080159</v>
      </c>
    </row>
    <row r="112" spans="1:23" x14ac:dyDescent="0.2">
      <c r="A112" t="s">
        <v>25</v>
      </c>
      <c r="B112" s="1" t="s">
        <v>36</v>
      </c>
      <c r="C112" t="s">
        <v>2</v>
      </c>
      <c r="D112" s="23">
        <f>D110-1</f>
        <v>0</v>
      </c>
      <c r="E112" s="23">
        <f t="shared" ref="E112:W113" si="119">E110-1</f>
        <v>0.22289868370337707</v>
      </c>
      <c r="F112" s="23">
        <f t="shared" si="119"/>
        <v>-8.1876206404204455E-2</v>
      </c>
      <c r="G112" s="25">
        <f t="shared" si="119"/>
        <v>0.22237371208615819</v>
      </c>
      <c r="H112" s="23">
        <f t="shared" si="119"/>
        <v>0</v>
      </c>
      <c r="I112" s="23">
        <f t="shared" si="119"/>
        <v>-0.37894417847790252</v>
      </c>
      <c r="J112" s="23">
        <f t="shared" si="119"/>
        <v>-0.13139426563987688</v>
      </c>
      <c r="K112" s="25">
        <f t="shared" si="119"/>
        <v>1.8133745230704212E-2</v>
      </c>
      <c r="L112" s="23">
        <f t="shared" si="119"/>
        <v>0</v>
      </c>
      <c r="M112" s="23">
        <f t="shared" si="119"/>
        <v>-0.27235213179256212</v>
      </c>
      <c r="N112" s="23">
        <f t="shared" si="119"/>
        <v>-0.38105422150733659</v>
      </c>
      <c r="O112" s="25">
        <f t="shared" si="119"/>
        <v>-5.1559895083779339E-2</v>
      </c>
      <c r="P112" s="23">
        <f t="shared" si="119"/>
        <v>0</v>
      </c>
      <c r="Q112" s="23">
        <f t="shared" si="119"/>
        <v>-0.40985146691580066</v>
      </c>
      <c r="R112" s="23">
        <f t="shared" si="119"/>
        <v>-0.40964840331741437</v>
      </c>
      <c r="S112" s="25">
        <f t="shared" si="119"/>
        <v>-0.14240653921868696</v>
      </c>
      <c r="T112" s="23">
        <f t="shared" si="119"/>
        <v>0</v>
      </c>
      <c r="U112" s="23">
        <f t="shared" si="119"/>
        <v>-0.57459682483297203</v>
      </c>
      <c r="V112" s="23">
        <f t="shared" si="119"/>
        <v>-0.42307767734914647</v>
      </c>
      <c r="W112" s="25">
        <f t="shared" si="119"/>
        <v>-0.41364034460155297</v>
      </c>
    </row>
    <row r="113" spans="1:23" x14ac:dyDescent="0.2">
      <c r="A113" t="s">
        <v>25</v>
      </c>
      <c r="C113" t="s">
        <v>37</v>
      </c>
      <c r="D113" s="23">
        <f>D111-1</f>
        <v>0</v>
      </c>
      <c r="E113" s="23">
        <f t="shared" si="119"/>
        <v>0.64713478118921963</v>
      </c>
      <c r="F113" s="23">
        <f t="shared" si="119"/>
        <v>0.74544199172045822</v>
      </c>
      <c r="G113" s="25">
        <f t="shared" si="119"/>
        <v>0.62494081781472222</v>
      </c>
      <c r="H113" s="23">
        <f t="shared" si="119"/>
        <v>0</v>
      </c>
      <c r="I113" s="23">
        <f t="shared" si="119"/>
        <v>0.8195538583428752</v>
      </c>
      <c r="J113" s="23">
        <f t="shared" si="119"/>
        <v>1.5551816427160503</v>
      </c>
      <c r="K113" s="25">
        <f t="shared" si="119"/>
        <v>0.22612371850991808</v>
      </c>
      <c r="L113" s="23">
        <f t="shared" si="119"/>
        <v>0</v>
      </c>
      <c r="M113" s="23">
        <f t="shared" si="119"/>
        <v>2.2103825251877196</v>
      </c>
      <c r="N113" s="23">
        <f t="shared" si="119"/>
        <v>1.7546403528668875</v>
      </c>
      <c r="O113" s="25">
        <f t="shared" si="119"/>
        <v>0.78295637149780806</v>
      </c>
      <c r="P113" s="23">
        <f t="shared" si="119"/>
        <v>0</v>
      </c>
      <c r="Q113" s="23">
        <f t="shared" si="119"/>
        <v>2.7305414812210813</v>
      </c>
      <c r="R113" s="23">
        <f t="shared" si="119"/>
        <v>2.7826557404608563</v>
      </c>
      <c r="S113" s="25">
        <f t="shared" si="119"/>
        <v>2.4960933453445588</v>
      </c>
      <c r="T113" s="23">
        <f t="shared" si="119"/>
        <v>0</v>
      </c>
      <c r="U113" s="23">
        <f t="shared" si="119"/>
        <v>0.44348787757499242</v>
      </c>
      <c r="V113" s="23">
        <f t="shared" si="119"/>
        <v>0.26156898295356545</v>
      </c>
      <c r="W113" s="25">
        <f t="shared" si="119"/>
        <v>0.48382624460801593</v>
      </c>
    </row>
    <row r="114" spans="1:23" x14ac:dyDescent="0.2">
      <c r="A114" t="s">
        <v>50</v>
      </c>
      <c r="B114" s="1" t="s">
        <v>19</v>
      </c>
      <c r="D114" s="31">
        <f>D99/D101</f>
        <v>0.14303131481952666</v>
      </c>
      <c r="E114" s="31">
        <f t="shared" ref="E114:W114" si="120">E99/E101</f>
        <v>0.79652328873392053</v>
      </c>
      <c r="F114" s="31">
        <f t="shared" si="120"/>
        <v>0.81511083413115049</v>
      </c>
      <c r="G114" s="31">
        <f t="shared" si="120"/>
        <v>0.38422455105778458</v>
      </c>
      <c r="H114" s="31">
        <f t="shared" si="120"/>
        <v>0.13440515530669578</v>
      </c>
      <c r="I114" s="31">
        <f t="shared" si="120"/>
        <v>0.89210770119916472</v>
      </c>
      <c r="J114" s="31">
        <f t="shared" si="120"/>
        <v>0.9222132194954642</v>
      </c>
      <c r="K114" s="31">
        <f t="shared" si="120"/>
        <v>0.48381855268544466</v>
      </c>
      <c r="L114" s="31">
        <f t="shared" si="120"/>
        <v>0.10215279828781476</v>
      </c>
      <c r="M114" s="31">
        <f t="shared" si="120"/>
        <v>0.83198364339590924</v>
      </c>
      <c r="N114" s="31">
        <f t="shared" si="120"/>
        <v>0.78397431999343625</v>
      </c>
      <c r="O114" s="31">
        <f t="shared" si="120"/>
        <v>0.50055297874655791</v>
      </c>
      <c r="P114" s="31">
        <f t="shared" si="120"/>
        <v>4.122904208156758E-2</v>
      </c>
      <c r="Q114" s="31">
        <f t="shared" si="120"/>
        <v>0.89048067279265919</v>
      </c>
      <c r="R114" s="31">
        <f t="shared" si="120"/>
        <v>0.83930254939566062</v>
      </c>
      <c r="S114" s="31">
        <f t="shared" si="120"/>
        <v>0.53522449578499831</v>
      </c>
      <c r="T114" s="31">
        <f t="shared" si="120"/>
        <v>0.1636311895773272</v>
      </c>
      <c r="U114" s="31">
        <f t="shared" si="120"/>
        <v>1.0868469323804173</v>
      </c>
      <c r="V114" s="31">
        <f t="shared" si="120"/>
        <v>0.9727201895483808</v>
      </c>
      <c r="W114" s="31">
        <f t="shared" si="120"/>
        <v>0.39303415021202848</v>
      </c>
    </row>
    <row r="115" spans="1:23" x14ac:dyDescent="0.2">
      <c r="A115" t="s">
        <v>51</v>
      </c>
      <c r="B115" s="1" t="s">
        <v>19</v>
      </c>
      <c r="D115" s="3">
        <f>D114/$D$114</f>
        <v>1</v>
      </c>
      <c r="E115" s="3">
        <f t="shared" ref="E115:G115" si="121">E114/$D$114</f>
        <v>5.568873429842645</v>
      </c>
      <c r="F115" s="3">
        <f t="shared" si="121"/>
        <v>5.6988278067613161</v>
      </c>
      <c r="G115" s="3">
        <f t="shared" si="121"/>
        <v>2.6862967144124315</v>
      </c>
      <c r="H115" s="3">
        <f>H114/$H$114</f>
        <v>1</v>
      </c>
      <c r="I115" s="3">
        <f t="shared" ref="I115:K115" si="122">I114/$H$114</f>
        <v>6.6374515111677548</v>
      </c>
      <c r="J115" s="3">
        <f t="shared" si="122"/>
        <v>6.8614423114283731</v>
      </c>
      <c r="K115" s="3">
        <f t="shared" si="122"/>
        <v>3.5997023446119396</v>
      </c>
      <c r="L115" s="3">
        <f>L114/$L$114</f>
        <v>1</v>
      </c>
      <c r="M115" s="3">
        <f t="shared" ref="M115:O115" si="123">M114/$L$114</f>
        <v>8.1445017399503961</v>
      </c>
      <c r="N115" s="3">
        <f t="shared" si="123"/>
        <v>7.6745261327506107</v>
      </c>
      <c r="O115" s="3">
        <f t="shared" si="123"/>
        <v>4.9000417720937373</v>
      </c>
      <c r="P115" s="3">
        <f>P114/$P$114</f>
        <v>1</v>
      </c>
      <c r="Q115" s="3">
        <f t="shared" ref="Q115:S115" si="124">Q114/$P$114</f>
        <v>21.59838375655033</v>
      </c>
      <c r="R115" s="3">
        <f t="shared" si="124"/>
        <v>20.357071302679884</v>
      </c>
      <c r="S115" s="3">
        <f t="shared" si="124"/>
        <v>12.981734931558915</v>
      </c>
      <c r="T115" s="3">
        <f>T114/$T$114</f>
        <v>1</v>
      </c>
      <c r="U115" s="3">
        <f t="shared" ref="U115:V115" si="125">U114/$T$114</f>
        <v>6.64205238125954</v>
      </c>
      <c r="V115" s="3">
        <f t="shared" si="125"/>
        <v>5.9445891217988267</v>
      </c>
      <c r="W115" s="18">
        <f t="shared" ref="W115" si="126">W99/$T$99</f>
        <v>2.839999046085802</v>
      </c>
    </row>
    <row r="116" spans="1:23" x14ac:dyDescent="0.2">
      <c r="A116" t="s">
        <v>25</v>
      </c>
      <c r="B116" s="1" t="s">
        <v>19</v>
      </c>
      <c r="D116" s="13">
        <f>D115-1</f>
        <v>0</v>
      </c>
      <c r="E116" s="13">
        <f t="shared" ref="E116:W116" si="127">E115-1</f>
        <v>4.568873429842645</v>
      </c>
      <c r="F116" s="13">
        <f t="shared" si="127"/>
        <v>4.6988278067613161</v>
      </c>
      <c r="G116" s="20">
        <f t="shared" si="127"/>
        <v>1.6862967144124315</v>
      </c>
      <c r="H116" s="13">
        <f t="shared" si="127"/>
        <v>0</v>
      </c>
      <c r="I116" s="13">
        <f t="shared" si="127"/>
        <v>5.6374515111677548</v>
      </c>
      <c r="J116" s="13">
        <f t="shared" si="127"/>
        <v>5.8614423114283731</v>
      </c>
      <c r="K116" s="20">
        <f t="shared" si="127"/>
        <v>2.5997023446119396</v>
      </c>
      <c r="L116" s="13">
        <f t="shared" si="127"/>
        <v>0</v>
      </c>
      <c r="M116" s="13">
        <f t="shared" si="127"/>
        <v>7.1445017399503961</v>
      </c>
      <c r="N116" s="13">
        <f t="shared" si="127"/>
        <v>6.6745261327506107</v>
      </c>
      <c r="O116" s="20">
        <f t="shared" si="127"/>
        <v>3.9000417720937373</v>
      </c>
      <c r="P116" s="13">
        <f t="shared" si="127"/>
        <v>0</v>
      </c>
      <c r="Q116" s="13">
        <f t="shared" si="127"/>
        <v>20.59838375655033</v>
      </c>
      <c r="R116" s="13">
        <f t="shared" si="127"/>
        <v>19.357071302679884</v>
      </c>
      <c r="S116" s="20">
        <f t="shared" si="127"/>
        <v>11.981734931558915</v>
      </c>
      <c r="T116" s="13">
        <f t="shared" si="127"/>
        <v>0</v>
      </c>
      <c r="U116" s="13">
        <f t="shared" si="127"/>
        <v>5.64205238125954</v>
      </c>
      <c r="V116" s="13">
        <f t="shared" si="127"/>
        <v>4.9445891217988267</v>
      </c>
      <c r="W116" s="20">
        <f t="shared" si="127"/>
        <v>1.839999046085802</v>
      </c>
    </row>
    <row r="117" spans="1:23" x14ac:dyDescent="0.2">
      <c r="A117" t="s">
        <v>50</v>
      </c>
      <c r="B117" s="1" t="s">
        <v>24</v>
      </c>
      <c r="D117" s="7">
        <f>D100/D101</f>
        <v>0.19358091487635268</v>
      </c>
      <c r="E117" s="7">
        <f t="shared" ref="E117:W117" si="128">E100/E101</f>
        <v>0.72997150247981579</v>
      </c>
      <c r="F117" s="7">
        <f t="shared" si="128"/>
        <v>0.88700582852509879</v>
      </c>
      <c r="G117" s="7">
        <f t="shared" si="128"/>
        <v>0.29809517255568574</v>
      </c>
      <c r="H117" s="7">
        <f t="shared" si="128"/>
        <v>0.18826684886236184</v>
      </c>
      <c r="I117" s="7">
        <f t="shared" si="128"/>
        <v>1.0016495309014251</v>
      </c>
      <c r="J117" s="7">
        <f t="shared" si="128"/>
        <v>0.97585895931530442</v>
      </c>
      <c r="K117" s="7">
        <f t="shared" si="128"/>
        <v>0.34610784364822589</v>
      </c>
      <c r="L117" s="7">
        <f t="shared" si="128"/>
        <v>0.16496680069405081</v>
      </c>
      <c r="M117" s="7">
        <f t="shared" si="128"/>
        <v>1.0352378039036323</v>
      </c>
      <c r="N117" s="7">
        <f t="shared" si="128"/>
        <v>0.94500116186549232</v>
      </c>
      <c r="O117" s="7">
        <f t="shared" si="128"/>
        <v>0.32609261876296286</v>
      </c>
      <c r="P117" s="7">
        <f t="shared" si="128"/>
        <v>7.8079630772616287E-2</v>
      </c>
      <c r="Q117" s="7">
        <f t="shared" si="128"/>
        <v>1.0847039397032658</v>
      </c>
      <c r="R117" s="7">
        <f t="shared" si="128"/>
        <v>1.0358964440404748</v>
      </c>
      <c r="S117" s="7">
        <f t="shared" si="128"/>
        <v>0.37452862132964054</v>
      </c>
      <c r="T117" s="7">
        <f t="shared" si="128"/>
        <v>0.16538137911324391</v>
      </c>
      <c r="U117" s="7">
        <f t="shared" si="128"/>
        <v>1.2230910706557574</v>
      </c>
      <c r="V117" s="7">
        <f t="shared" si="128"/>
        <v>0.96330841358165364</v>
      </c>
      <c r="W117" s="7">
        <f t="shared" si="128"/>
        <v>0.39327793357615121</v>
      </c>
    </row>
    <row r="118" spans="1:23" x14ac:dyDescent="0.2">
      <c r="A118" t="s">
        <v>51</v>
      </c>
      <c r="B118" s="1" t="s">
        <v>24</v>
      </c>
      <c r="D118" s="3">
        <f>D117/$D$117</f>
        <v>1</v>
      </c>
      <c r="E118" s="3">
        <f t="shared" ref="E118:G118" si="129">E117/$D$117</f>
        <v>3.7708856936959707</v>
      </c>
      <c r="F118" s="3">
        <f t="shared" si="129"/>
        <v>4.5820933798750891</v>
      </c>
      <c r="G118" s="3">
        <f t="shared" si="129"/>
        <v>1.5398995957121611</v>
      </c>
      <c r="H118" s="3">
        <f>H117/$H$117</f>
        <v>1</v>
      </c>
      <c r="I118" s="3">
        <f t="shared" ref="I118:K118" si="130">I117/$H$117</f>
        <v>5.3203712547061919</v>
      </c>
      <c r="J118" s="3">
        <f t="shared" si="130"/>
        <v>5.1833818073235802</v>
      </c>
      <c r="K118" s="3">
        <f t="shared" si="130"/>
        <v>1.8383897416865913</v>
      </c>
      <c r="L118" s="3">
        <f>L117/$L$117</f>
        <v>1</v>
      </c>
      <c r="M118" s="3">
        <f t="shared" ref="M118:O118" si="131">M117/$L$117</f>
        <v>6.2754311749283138</v>
      </c>
      <c r="N118" s="3">
        <f t="shared" si="131"/>
        <v>5.7284323748152302</v>
      </c>
      <c r="O118" s="3">
        <f t="shared" si="131"/>
        <v>1.9767166326256014</v>
      </c>
      <c r="P118" s="3">
        <f>P117/$P$117</f>
        <v>1</v>
      </c>
      <c r="Q118" s="3">
        <f t="shared" ref="Q118:S118" si="132">Q117/$P$117</f>
        <v>13.892278036792254</v>
      </c>
      <c r="R118" s="3">
        <f t="shared" si="132"/>
        <v>13.26717908102326</v>
      </c>
      <c r="S118" s="3">
        <f t="shared" si="132"/>
        <v>4.7967519521236444</v>
      </c>
      <c r="T118" s="3">
        <f>T117/$T$117</f>
        <v>1</v>
      </c>
      <c r="U118" s="3">
        <f t="shared" ref="U118:V118" si="133">U117/$T$117</f>
        <v>7.3955790985286987</v>
      </c>
      <c r="V118" s="3">
        <f t="shared" si="133"/>
        <v>5.8247695039598986</v>
      </c>
      <c r="W118" s="18">
        <f>W100/$T$100</f>
        <v>2.8116869464527015</v>
      </c>
    </row>
    <row r="119" spans="1:23" x14ac:dyDescent="0.2">
      <c r="A119" t="s">
        <v>25</v>
      </c>
      <c r="B119" s="1" t="s">
        <v>24</v>
      </c>
      <c r="D119" s="23">
        <f>D118-1</f>
        <v>0</v>
      </c>
      <c r="E119" s="23">
        <f t="shared" ref="E119:W119" si="134">E118-1</f>
        <v>2.7708856936959707</v>
      </c>
      <c r="F119" s="23">
        <f t="shared" si="134"/>
        <v>3.5820933798750891</v>
      </c>
      <c r="G119" s="25">
        <f t="shared" si="134"/>
        <v>0.53989959571216106</v>
      </c>
      <c r="H119" s="23">
        <f t="shared" si="134"/>
        <v>0</v>
      </c>
      <c r="I119" s="23">
        <f t="shared" si="134"/>
        <v>4.3203712547061919</v>
      </c>
      <c r="J119" s="23">
        <f t="shared" si="134"/>
        <v>4.1833818073235802</v>
      </c>
      <c r="K119" s="25">
        <f t="shared" si="134"/>
        <v>0.83838974168659131</v>
      </c>
      <c r="L119" s="23">
        <f t="shared" si="134"/>
        <v>0</v>
      </c>
      <c r="M119" s="23">
        <f t="shared" si="134"/>
        <v>5.2754311749283138</v>
      </c>
      <c r="N119" s="23">
        <f t="shared" si="134"/>
        <v>4.7284323748152302</v>
      </c>
      <c r="O119" s="25">
        <f t="shared" si="134"/>
        <v>0.97671663262560138</v>
      </c>
      <c r="P119" s="23">
        <f t="shared" si="134"/>
        <v>0</v>
      </c>
      <c r="Q119" s="23">
        <f t="shared" si="134"/>
        <v>12.892278036792254</v>
      </c>
      <c r="R119" s="23">
        <f t="shared" si="134"/>
        <v>12.26717908102326</v>
      </c>
      <c r="S119" s="25">
        <f t="shared" si="134"/>
        <v>3.7967519521236444</v>
      </c>
      <c r="T119" s="23">
        <f t="shared" si="134"/>
        <v>0</v>
      </c>
      <c r="U119" s="23">
        <f t="shared" si="134"/>
        <v>6.3955790985286987</v>
      </c>
      <c r="V119" s="23">
        <f t="shared" si="134"/>
        <v>4.8247695039598986</v>
      </c>
      <c r="W119" s="25">
        <f t="shared" si="134"/>
        <v>1.8116869464527015</v>
      </c>
    </row>
    <row r="120" spans="1:23" x14ac:dyDescent="0.2">
      <c r="B120" s="1"/>
      <c r="G120" s="18"/>
      <c r="K120" s="18"/>
      <c r="O120" s="18"/>
      <c r="S120" s="18"/>
      <c r="W120" s="18"/>
    </row>
    <row r="121" spans="1:23" x14ac:dyDescent="0.2">
      <c r="B121" s="1"/>
      <c r="D121" s="23"/>
      <c r="E121" s="23"/>
      <c r="F121" s="23"/>
      <c r="G121" s="25"/>
      <c r="H121" s="23"/>
      <c r="I121" s="23"/>
      <c r="J121" s="23"/>
      <c r="K121" s="25"/>
      <c r="L121" s="23"/>
      <c r="M121" s="23"/>
      <c r="N121" s="23"/>
      <c r="O121" s="25"/>
      <c r="P121" s="23"/>
      <c r="Q121" s="23"/>
      <c r="R121" s="23"/>
      <c r="S121" s="25"/>
      <c r="T121" s="23"/>
      <c r="U121" s="23"/>
      <c r="V121" s="23"/>
      <c r="W121" s="25"/>
    </row>
    <row r="125" spans="1:23" x14ac:dyDescent="0.2">
      <c r="B125" s="12" t="s">
        <v>47</v>
      </c>
      <c r="C125" s="11"/>
      <c r="D125" t="s">
        <v>16</v>
      </c>
      <c r="F125" s="2"/>
      <c r="G125" s="2"/>
      <c r="I125" s="2"/>
      <c r="J125" s="2"/>
      <c r="K125" s="2"/>
      <c r="M125" s="2"/>
      <c r="N125" s="2"/>
      <c r="P125" s="2"/>
      <c r="S125" s="2"/>
      <c r="U125" s="2"/>
    </row>
    <row r="126" spans="1:23" x14ac:dyDescent="0.2">
      <c r="D126" s="106" t="s">
        <v>9</v>
      </c>
      <c r="E126" s="106"/>
      <c r="F126" s="106"/>
      <c r="G126" s="106"/>
      <c r="H126" s="108" t="s">
        <v>10</v>
      </c>
      <c r="I126" s="106"/>
      <c r="J126" s="106"/>
      <c r="K126" s="106"/>
      <c r="L126" s="108" t="s">
        <v>11</v>
      </c>
      <c r="M126" s="106"/>
      <c r="N126" s="106"/>
      <c r="O126" s="106"/>
      <c r="P126" s="106" t="s">
        <v>12</v>
      </c>
      <c r="Q126" s="106"/>
      <c r="R126" s="106"/>
      <c r="S126" s="106"/>
      <c r="T126" s="106" t="s">
        <v>13</v>
      </c>
      <c r="U126" s="106"/>
      <c r="V126" s="106"/>
      <c r="W126" s="106"/>
    </row>
    <row r="127" spans="1:23" x14ac:dyDescent="0.2">
      <c r="B127" t="s">
        <v>0</v>
      </c>
      <c r="D127" t="s">
        <v>5</v>
      </c>
      <c r="E127" t="s">
        <v>6</v>
      </c>
      <c r="F127" t="s">
        <v>7</v>
      </c>
      <c r="G127" s="14" t="s">
        <v>8</v>
      </c>
      <c r="H127" t="s">
        <v>5</v>
      </c>
      <c r="I127" t="s">
        <v>6</v>
      </c>
      <c r="J127" t="s">
        <v>7</v>
      </c>
      <c r="K127" s="14" t="s">
        <v>8</v>
      </c>
      <c r="L127" t="s">
        <v>5</v>
      </c>
      <c r="M127" t="s">
        <v>6</v>
      </c>
      <c r="N127" t="s">
        <v>7</v>
      </c>
      <c r="O127" s="14" t="s">
        <v>8</v>
      </c>
      <c r="P127" t="s">
        <v>5</v>
      </c>
      <c r="Q127" t="s">
        <v>6</v>
      </c>
      <c r="R127" t="s">
        <v>7</v>
      </c>
      <c r="S127" s="14" t="s">
        <v>8</v>
      </c>
      <c r="T127" t="s">
        <v>5</v>
      </c>
      <c r="U127" t="s">
        <v>6</v>
      </c>
      <c r="V127" t="s">
        <v>7</v>
      </c>
      <c r="W127" s="14" t="s">
        <v>8</v>
      </c>
    </row>
    <row r="128" spans="1:23" x14ac:dyDescent="0.2">
      <c r="B128" s="1" t="s">
        <v>41</v>
      </c>
      <c r="C128" t="s">
        <v>2</v>
      </c>
      <c r="D128" s="3">
        <v>7595.3050000000003</v>
      </c>
      <c r="E128" s="3">
        <v>5753.9409999999998</v>
      </c>
      <c r="F128" s="3">
        <v>6755.0119999999997</v>
      </c>
      <c r="G128" s="3">
        <v>7399.4769999999999</v>
      </c>
      <c r="H128" s="3">
        <v>9179.3050000000003</v>
      </c>
      <c r="I128" s="3">
        <v>4816.6480000000001</v>
      </c>
      <c r="J128" s="3">
        <v>8817.0120000000006</v>
      </c>
      <c r="K128" s="3">
        <v>9008.598</v>
      </c>
      <c r="L128" s="3">
        <v>7910.1840000000002</v>
      </c>
      <c r="M128" s="3">
        <v>4684.0619999999999</v>
      </c>
      <c r="N128" s="3">
        <v>5607.0619999999999</v>
      </c>
      <c r="O128" s="3">
        <v>8569.5480000000007</v>
      </c>
      <c r="P128" s="3">
        <v>8592.4770000000008</v>
      </c>
      <c r="Q128" s="3">
        <v>2203.1129999999998</v>
      </c>
      <c r="R128" s="3">
        <v>2740.6480000000001</v>
      </c>
      <c r="S128" s="3">
        <v>6932.0619999999999</v>
      </c>
      <c r="T128" s="2">
        <v>25068.245999999999</v>
      </c>
      <c r="U128" s="2">
        <v>5350.9830000000002</v>
      </c>
      <c r="V128" s="2">
        <v>6382.1040000000003</v>
      </c>
      <c r="W128" s="2">
        <v>17750.66</v>
      </c>
    </row>
    <row r="129" spans="1:23" x14ac:dyDescent="0.2">
      <c r="C129" t="s">
        <v>29</v>
      </c>
      <c r="D129" s="3">
        <v>12007.647999999999</v>
      </c>
      <c r="E129" s="3">
        <v>5431.527</v>
      </c>
      <c r="F129" s="3">
        <v>5110.7700000000004</v>
      </c>
      <c r="G129" s="3">
        <v>5338.8909999999996</v>
      </c>
      <c r="H129" s="3">
        <v>6502.77</v>
      </c>
      <c r="I129" s="3">
        <v>4688.1130000000003</v>
      </c>
      <c r="J129" s="3">
        <v>6421.4769999999999</v>
      </c>
      <c r="K129" s="3">
        <v>7191.4769999999999</v>
      </c>
      <c r="L129" s="3">
        <v>11567.647999999999</v>
      </c>
      <c r="M129" s="3">
        <v>6972.0619999999999</v>
      </c>
      <c r="N129" s="3">
        <v>7251.1840000000002</v>
      </c>
      <c r="O129" s="3">
        <v>5986.7190000000001</v>
      </c>
      <c r="P129" s="3">
        <v>5708.4769999999999</v>
      </c>
      <c r="Q129" s="3">
        <v>5358.3549999999996</v>
      </c>
      <c r="R129" s="3">
        <v>5166.9409999999998</v>
      </c>
      <c r="S129" s="3">
        <v>5237.3549999999996</v>
      </c>
      <c r="T129" s="3">
        <v>13710.174999999999</v>
      </c>
      <c r="U129" s="3">
        <v>16836.004000000001</v>
      </c>
      <c r="V129" s="3">
        <v>15082.296</v>
      </c>
      <c r="W129" s="3">
        <v>10376.953</v>
      </c>
    </row>
    <row r="130" spans="1:23" x14ac:dyDescent="0.2">
      <c r="B130" s="1" t="s">
        <v>42</v>
      </c>
      <c r="C130" t="s">
        <v>2</v>
      </c>
      <c r="D130" s="3">
        <v>11687.891</v>
      </c>
      <c r="E130" s="3">
        <v>10167.891</v>
      </c>
      <c r="F130" s="3">
        <v>10644.012000000001</v>
      </c>
      <c r="G130" s="3">
        <v>10240.477000000001</v>
      </c>
      <c r="H130" s="3">
        <v>10676.062</v>
      </c>
      <c r="I130" s="3">
        <v>8923.0619999999999</v>
      </c>
      <c r="J130" s="3">
        <v>9258.6479999999992</v>
      </c>
      <c r="K130" s="3">
        <v>10942.598</v>
      </c>
      <c r="L130" s="3">
        <v>13611.183999999999</v>
      </c>
      <c r="M130" s="3">
        <v>7350.1840000000002</v>
      </c>
      <c r="N130" s="3">
        <v>8917.0619999999999</v>
      </c>
      <c r="O130" s="3">
        <v>10263.305</v>
      </c>
      <c r="P130" s="3">
        <v>10833.891</v>
      </c>
      <c r="Q130" s="3">
        <v>3649.9409999999998</v>
      </c>
      <c r="R130" s="3">
        <v>5008.7700000000004</v>
      </c>
      <c r="S130" s="3">
        <v>10028.891</v>
      </c>
      <c r="T130" s="2">
        <v>27708.66</v>
      </c>
      <c r="U130" s="2">
        <v>4245.0330000000004</v>
      </c>
      <c r="V130" s="2">
        <v>6048.2759999999998</v>
      </c>
      <c r="W130" s="2">
        <v>18854.710999999999</v>
      </c>
    </row>
    <row r="131" spans="1:23" x14ac:dyDescent="0.2">
      <c r="B131" s="1"/>
      <c r="C131" t="s">
        <v>43</v>
      </c>
      <c r="D131" s="3">
        <v>13024.425999999999</v>
      </c>
      <c r="E131" s="3">
        <v>10370.183999999999</v>
      </c>
      <c r="F131" s="3">
        <v>10595.012000000001</v>
      </c>
      <c r="G131" s="3">
        <v>9843.77</v>
      </c>
      <c r="H131" s="3">
        <v>11420.425999999999</v>
      </c>
      <c r="I131" s="3">
        <v>9005.4770000000008</v>
      </c>
      <c r="J131" s="3">
        <v>9609.0619999999999</v>
      </c>
      <c r="K131" s="3">
        <v>10120.305</v>
      </c>
      <c r="L131" s="3">
        <v>5276.598</v>
      </c>
      <c r="M131" s="3">
        <v>8349.77</v>
      </c>
      <c r="N131" s="3">
        <v>6729.1840000000002</v>
      </c>
      <c r="O131" s="3">
        <v>3344.1840000000002</v>
      </c>
      <c r="P131" s="3">
        <v>2925.82</v>
      </c>
      <c r="Q131" s="3">
        <v>10997.183999999999</v>
      </c>
      <c r="R131" s="3">
        <v>11842.183999999999</v>
      </c>
      <c r="S131" s="3">
        <v>4754.7700000000004</v>
      </c>
      <c r="T131" s="3">
        <v>7045.0829999999996</v>
      </c>
      <c r="U131" s="3">
        <v>19576.953000000001</v>
      </c>
      <c r="V131" s="3">
        <v>18200.125</v>
      </c>
      <c r="W131" s="3">
        <v>12799.245999999999</v>
      </c>
    </row>
    <row r="132" spans="1:23" x14ac:dyDescent="0.2">
      <c r="B132" s="1"/>
      <c r="C132" t="s">
        <v>44</v>
      </c>
      <c r="D132" s="3">
        <v>13550.425999999999</v>
      </c>
      <c r="E132" s="3">
        <v>10626.355</v>
      </c>
      <c r="F132" s="3">
        <v>10993.598</v>
      </c>
      <c r="G132" s="3">
        <v>10644.77</v>
      </c>
      <c r="H132" s="3">
        <v>11448.305</v>
      </c>
      <c r="I132" s="3">
        <v>9401.1839999999993</v>
      </c>
      <c r="J132" s="3">
        <v>10814.477000000001</v>
      </c>
      <c r="K132" s="3">
        <v>10705.598</v>
      </c>
      <c r="L132" s="3">
        <v>13886.598</v>
      </c>
      <c r="M132" s="3">
        <v>9015.77</v>
      </c>
      <c r="N132" s="3">
        <v>8917.8909999999996</v>
      </c>
      <c r="O132" s="3">
        <v>8835.3050000000003</v>
      </c>
      <c r="P132" s="3">
        <v>7766.4769999999999</v>
      </c>
      <c r="Q132" s="3">
        <v>8341.3050000000003</v>
      </c>
      <c r="R132" s="3">
        <v>8077.0119999999997</v>
      </c>
      <c r="S132" s="3">
        <v>8572.3549999999996</v>
      </c>
      <c r="T132" s="3">
        <v>11988.174999999999</v>
      </c>
      <c r="U132" s="3">
        <v>21343.710999999999</v>
      </c>
      <c r="V132" s="3">
        <v>22233.196</v>
      </c>
      <c r="W132" s="3">
        <v>12388.468000000001</v>
      </c>
    </row>
    <row r="133" spans="1:23" x14ac:dyDescent="0.2">
      <c r="B133" s="1" t="s">
        <v>45</v>
      </c>
      <c r="C133" t="s">
        <v>2</v>
      </c>
      <c r="D133" s="3">
        <v>10178.012000000001</v>
      </c>
      <c r="E133" s="3">
        <v>10486.062</v>
      </c>
      <c r="F133" s="3">
        <v>11322.305</v>
      </c>
      <c r="G133" s="3">
        <v>11070.183999999999</v>
      </c>
      <c r="H133" s="3">
        <v>11260.477000000001</v>
      </c>
      <c r="I133" s="3">
        <v>9255.3050000000003</v>
      </c>
      <c r="J133" s="3">
        <v>10724.305</v>
      </c>
      <c r="K133" s="3">
        <v>11157.062</v>
      </c>
      <c r="L133" s="3">
        <v>10948.012000000001</v>
      </c>
      <c r="M133" s="3">
        <v>5235.4769999999999</v>
      </c>
      <c r="N133" s="3">
        <v>6551.4769999999999</v>
      </c>
      <c r="O133" s="3">
        <v>10566.012000000001</v>
      </c>
      <c r="P133" s="3">
        <v>11788.477000000001</v>
      </c>
      <c r="Q133" s="3">
        <v>2165.6979999999999</v>
      </c>
      <c r="R133" s="3">
        <v>2806.355</v>
      </c>
      <c r="S133" s="3">
        <v>10413.183999999999</v>
      </c>
      <c r="T133" s="3">
        <v>26810.245999999999</v>
      </c>
      <c r="U133" s="3">
        <v>2648.8910000000001</v>
      </c>
      <c r="V133" s="3">
        <v>3570.9830000000002</v>
      </c>
      <c r="W133" s="3">
        <v>21790.539000000001</v>
      </c>
    </row>
    <row r="134" spans="1:23" x14ac:dyDescent="0.2">
      <c r="B134" s="1"/>
      <c r="C134" t="s">
        <v>46</v>
      </c>
      <c r="D134" s="3">
        <v>7920.1840000000002</v>
      </c>
      <c r="E134" s="3">
        <v>6016.3549999999996</v>
      </c>
      <c r="F134" s="3">
        <v>5399.598</v>
      </c>
      <c r="G134" s="3">
        <v>6392.3050000000003</v>
      </c>
      <c r="H134" s="3">
        <v>8162.0119999999997</v>
      </c>
      <c r="I134" s="3">
        <v>7497.8909999999996</v>
      </c>
      <c r="J134" s="3">
        <v>8545.77</v>
      </c>
      <c r="K134" s="3">
        <v>8609.134</v>
      </c>
      <c r="L134" s="3">
        <v>1142.1130000000001</v>
      </c>
      <c r="M134" s="3">
        <v>4818.3549999999996</v>
      </c>
      <c r="N134" s="3">
        <v>5147.4769999999999</v>
      </c>
      <c r="O134" s="3">
        <v>1431.77</v>
      </c>
      <c r="P134" s="3">
        <v>1615.0619999999999</v>
      </c>
      <c r="Q134" s="3">
        <v>6967.598</v>
      </c>
      <c r="R134" s="3">
        <v>8085.77</v>
      </c>
      <c r="S134" s="3">
        <v>1080.941</v>
      </c>
      <c r="T134" s="3">
        <v>2087.8910000000001</v>
      </c>
      <c r="U134" s="3">
        <v>7195.4679999999998</v>
      </c>
      <c r="V134" s="3">
        <v>10686.296</v>
      </c>
      <c r="W134" s="3">
        <v>1160.82</v>
      </c>
    </row>
    <row r="135" spans="1:23" x14ac:dyDescent="0.2">
      <c r="B135" s="1" t="s">
        <v>48</v>
      </c>
      <c r="D135" s="3">
        <v>4433.4260000000004</v>
      </c>
      <c r="E135" s="3">
        <v>5635.598</v>
      </c>
      <c r="F135" s="3">
        <v>5567.0619999999999</v>
      </c>
      <c r="G135" s="3">
        <v>5314.1840000000002</v>
      </c>
      <c r="H135" s="3">
        <v>7037.598</v>
      </c>
      <c r="I135" s="3">
        <v>6956.3050000000003</v>
      </c>
      <c r="J135" s="3">
        <v>8204.8909999999996</v>
      </c>
      <c r="K135" s="3">
        <v>8109.1840000000002</v>
      </c>
      <c r="L135" s="3">
        <v>9889.0120000000006</v>
      </c>
      <c r="M135" s="3">
        <v>5626.0619999999999</v>
      </c>
      <c r="N135" s="3">
        <v>8082.4769999999999</v>
      </c>
      <c r="O135" s="3">
        <v>8416.3050000000003</v>
      </c>
      <c r="P135" s="3">
        <v>9018.0120000000006</v>
      </c>
      <c r="Q135" s="3">
        <v>5912.3549999999996</v>
      </c>
      <c r="R135" s="3">
        <v>5709.9409999999998</v>
      </c>
      <c r="S135" s="3">
        <v>7526.4769999999999</v>
      </c>
      <c r="T135" s="3">
        <v>21084.953000000001</v>
      </c>
      <c r="U135" s="3">
        <v>21585.933000000001</v>
      </c>
      <c r="V135" s="3">
        <v>23570.125</v>
      </c>
      <c r="W135" s="3">
        <v>24217.831999999999</v>
      </c>
    </row>
    <row r="136" spans="1:23" x14ac:dyDescent="0.2">
      <c r="B136" s="1" t="s">
        <v>49</v>
      </c>
      <c r="D136" s="3">
        <v>4820.0119999999997</v>
      </c>
      <c r="E136" s="3">
        <v>6129.0619999999999</v>
      </c>
      <c r="F136" s="3">
        <v>6175.598</v>
      </c>
      <c r="G136" s="3">
        <v>5756.4769999999999</v>
      </c>
      <c r="H136" s="3">
        <v>7617.134</v>
      </c>
      <c r="I136" s="3">
        <v>7306.0619999999999</v>
      </c>
      <c r="J136" s="3">
        <v>8768.4969999999994</v>
      </c>
      <c r="K136" s="3">
        <v>8770.8410000000003</v>
      </c>
      <c r="L136" s="2">
        <v>189.607</v>
      </c>
      <c r="M136" s="3">
        <v>71.899000000000001</v>
      </c>
      <c r="N136" s="3">
        <v>404.45600000000002</v>
      </c>
      <c r="O136" s="3">
        <v>1238.6479999999999</v>
      </c>
      <c r="P136" s="3">
        <v>954.64800000000002</v>
      </c>
      <c r="Q136" s="3">
        <v>1643.0619999999999</v>
      </c>
      <c r="R136" s="3">
        <v>2234.9409999999998</v>
      </c>
      <c r="S136" s="3">
        <v>10603.841</v>
      </c>
      <c r="T136" s="3">
        <v>1115.941</v>
      </c>
      <c r="U136" s="3">
        <v>3008.9830000000002</v>
      </c>
      <c r="V136" s="3">
        <v>2642.933</v>
      </c>
      <c r="W136" s="3">
        <v>23970.267</v>
      </c>
    </row>
    <row r="138" spans="1:23" x14ac:dyDescent="0.2">
      <c r="B138" s="1" t="s">
        <v>17</v>
      </c>
      <c r="D138" s="4">
        <v>9336.0120000000006</v>
      </c>
      <c r="E138" s="4">
        <v>7760.3549999999996</v>
      </c>
      <c r="F138" s="4">
        <v>12155.548000000001</v>
      </c>
      <c r="G138" s="15">
        <v>9820.4259999999995</v>
      </c>
      <c r="H138" s="4">
        <v>7968.8909999999996</v>
      </c>
      <c r="I138" s="4">
        <v>8261.3050000000003</v>
      </c>
      <c r="J138" s="4">
        <v>8061.77</v>
      </c>
      <c r="K138" s="15">
        <v>9233.1839999999993</v>
      </c>
      <c r="L138" s="4">
        <v>12153.647999999999</v>
      </c>
      <c r="M138" s="4">
        <v>13017.598</v>
      </c>
      <c r="N138" s="4">
        <v>13808.77</v>
      </c>
      <c r="O138" s="15">
        <v>14634.718999999999</v>
      </c>
      <c r="P138" s="4">
        <v>13104.425999999999</v>
      </c>
      <c r="Q138" s="4">
        <v>12094.548000000001</v>
      </c>
      <c r="R138" s="4">
        <v>11679.718999999999</v>
      </c>
      <c r="S138" s="15">
        <v>12910.425999999999</v>
      </c>
      <c r="T138" s="4">
        <v>29051.367999999999</v>
      </c>
      <c r="U138" s="4">
        <v>30476.004000000001</v>
      </c>
      <c r="V138" s="4">
        <v>27258.639999999999</v>
      </c>
      <c r="W138" s="15">
        <v>26263.64</v>
      </c>
    </row>
    <row r="139" spans="1:23" x14ac:dyDescent="0.2">
      <c r="B139" s="1"/>
    </row>
    <row r="140" spans="1:23" x14ac:dyDescent="0.2">
      <c r="B140" s="1"/>
    </row>
    <row r="141" spans="1:23" x14ac:dyDescent="0.2">
      <c r="D141" s="106" t="s">
        <v>9</v>
      </c>
      <c r="E141" s="106"/>
      <c r="F141" s="106"/>
      <c r="G141" s="106"/>
      <c r="H141" s="108" t="s">
        <v>10</v>
      </c>
      <c r="I141" s="106"/>
      <c r="J141" s="106"/>
      <c r="K141" s="106"/>
      <c r="L141" s="108" t="s">
        <v>11</v>
      </c>
      <c r="M141" s="106"/>
      <c r="N141" s="106"/>
      <c r="O141" s="106"/>
      <c r="P141" s="106" t="s">
        <v>12</v>
      </c>
      <c r="Q141" s="106"/>
      <c r="R141" s="106"/>
      <c r="S141" s="106"/>
      <c r="T141" s="106" t="s">
        <v>13</v>
      </c>
      <c r="U141" s="106"/>
      <c r="V141" s="106"/>
      <c r="W141" s="106"/>
    </row>
    <row r="142" spans="1:23" x14ac:dyDescent="0.2">
      <c r="B142" t="s">
        <v>0</v>
      </c>
      <c r="D142" t="s">
        <v>5</v>
      </c>
      <c r="E142" t="s">
        <v>6</v>
      </c>
      <c r="F142" t="s">
        <v>7</v>
      </c>
      <c r="G142" s="14" t="s">
        <v>8</v>
      </c>
      <c r="H142" t="s">
        <v>5</v>
      </c>
      <c r="I142" t="s">
        <v>6</v>
      </c>
      <c r="J142" t="s">
        <v>7</v>
      </c>
      <c r="K142" s="14" t="s">
        <v>8</v>
      </c>
      <c r="L142" t="s">
        <v>5</v>
      </c>
      <c r="M142" t="s">
        <v>6</v>
      </c>
      <c r="N142" t="s">
        <v>7</v>
      </c>
      <c r="O142" s="14" t="s">
        <v>8</v>
      </c>
      <c r="P142" t="s">
        <v>5</v>
      </c>
      <c r="Q142" t="s">
        <v>6</v>
      </c>
      <c r="R142" t="s">
        <v>7</v>
      </c>
      <c r="S142" s="14" t="s">
        <v>8</v>
      </c>
      <c r="T142" t="s">
        <v>5</v>
      </c>
      <c r="U142" t="s">
        <v>6</v>
      </c>
      <c r="V142" t="s">
        <v>7</v>
      </c>
      <c r="W142" s="14" t="s">
        <v>8</v>
      </c>
    </row>
    <row r="143" spans="1:23" x14ac:dyDescent="0.2">
      <c r="A143" t="s">
        <v>50</v>
      </c>
      <c r="B143" s="1" t="s">
        <v>41</v>
      </c>
      <c r="C143" t="s">
        <v>2</v>
      </c>
      <c r="D143" s="3">
        <f>D128/D138</f>
        <v>0.81354918995391179</v>
      </c>
      <c r="E143" s="3">
        <f t="shared" ref="E143:W143" si="135">E128/E138</f>
        <v>0.74145332268949038</v>
      </c>
      <c r="F143" s="3">
        <f t="shared" si="135"/>
        <v>0.55571431250981029</v>
      </c>
      <c r="G143" s="3">
        <f t="shared" si="135"/>
        <v>0.75347820960109069</v>
      </c>
      <c r="H143" s="3">
        <f t="shared" si="135"/>
        <v>1.1518924025940374</v>
      </c>
      <c r="I143" s="3">
        <f t="shared" si="135"/>
        <v>0.58303718359266488</v>
      </c>
      <c r="J143" s="3">
        <f t="shared" si="135"/>
        <v>1.0936819085635041</v>
      </c>
      <c r="K143" s="3">
        <f t="shared" si="135"/>
        <v>0.9756762131026524</v>
      </c>
      <c r="L143" s="3">
        <f t="shared" si="135"/>
        <v>0.65084853535333598</v>
      </c>
      <c r="M143" s="3">
        <f t="shared" si="135"/>
        <v>0.35982536870473336</v>
      </c>
      <c r="N143" s="3">
        <f t="shared" si="135"/>
        <v>0.40605079235876906</v>
      </c>
      <c r="O143" s="3">
        <f t="shared" si="135"/>
        <v>0.58556286594911733</v>
      </c>
      <c r="P143" s="3">
        <f t="shared" si="135"/>
        <v>0.65569274075796991</v>
      </c>
      <c r="Q143" s="3">
        <f t="shared" si="135"/>
        <v>0.18215753081471087</v>
      </c>
      <c r="R143" s="3">
        <f t="shared" si="135"/>
        <v>0.23465016581306453</v>
      </c>
      <c r="S143" s="3">
        <f t="shared" si="135"/>
        <v>0.53693518711156396</v>
      </c>
      <c r="T143" s="3">
        <f t="shared" si="135"/>
        <v>0.86289382310671225</v>
      </c>
      <c r="U143" s="3">
        <f t="shared" si="135"/>
        <v>0.17558020401887334</v>
      </c>
      <c r="V143" s="3">
        <f t="shared" si="135"/>
        <v>0.23413141668109635</v>
      </c>
      <c r="W143" s="3">
        <f t="shared" si="135"/>
        <v>0.67586442701773253</v>
      </c>
    </row>
    <row r="144" spans="1:23" x14ac:dyDescent="0.2">
      <c r="A144" t="s">
        <v>50</v>
      </c>
      <c r="C144" t="s">
        <v>29</v>
      </c>
      <c r="D144" s="3">
        <f>D129/D138</f>
        <v>1.2861645850498049</v>
      </c>
      <c r="E144" s="3">
        <f t="shared" ref="E144:W144" si="136">E129/E138</f>
        <v>0.69990702744913091</v>
      </c>
      <c r="F144" s="3">
        <f t="shared" si="136"/>
        <v>0.42044751910814715</v>
      </c>
      <c r="G144" s="3">
        <f t="shared" si="136"/>
        <v>0.54365167050798002</v>
      </c>
      <c r="H144" s="3">
        <f t="shared" si="136"/>
        <v>0.81601944360890377</v>
      </c>
      <c r="I144" s="3">
        <f t="shared" si="136"/>
        <v>0.56747850369887087</v>
      </c>
      <c r="J144" s="3">
        <f t="shared" si="136"/>
        <v>0.79653438388840159</v>
      </c>
      <c r="K144" s="3">
        <f t="shared" si="136"/>
        <v>0.77887292184364576</v>
      </c>
      <c r="L144" s="3">
        <f t="shared" si="136"/>
        <v>0.95178402402307516</v>
      </c>
      <c r="M144" s="3">
        <f t="shared" si="136"/>
        <v>0.53558744093956501</v>
      </c>
      <c r="N144" s="3">
        <f t="shared" si="136"/>
        <v>0.52511440193442283</v>
      </c>
      <c r="O144" s="3">
        <f t="shared" si="136"/>
        <v>0.40907645715643742</v>
      </c>
      <c r="P144" s="3">
        <f t="shared" si="136"/>
        <v>0.43561442523312355</v>
      </c>
      <c r="Q144" s="3">
        <f t="shared" si="136"/>
        <v>0.44303887999783037</v>
      </c>
      <c r="R144" s="3">
        <f t="shared" si="136"/>
        <v>0.44238572862925901</v>
      </c>
      <c r="S144" s="3">
        <f t="shared" si="136"/>
        <v>0.40566864331200225</v>
      </c>
      <c r="T144" s="3">
        <f t="shared" si="136"/>
        <v>0.47192872294344279</v>
      </c>
      <c r="U144" s="3">
        <f t="shared" si="136"/>
        <v>0.55243476146019665</v>
      </c>
      <c r="V144" s="3">
        <f t="shared" si="136"/>
        <v>0.55330331960802159</v>
      </c>
      <c r="W144" s="3">
        <f t="shared" si="136"/>
        <v>0.3951071900163115</v>
      </c>
    </row>
    <row r="145" spans="1:23" x14ac:dyDescent="0.2">
      <c r="A145" t="s">
        <v>51</v>
      </c>
      <c r="B145" s="1" t="s">
        <v>41</v>
      </c>
      <c r="C145" t="s">
        <v>2</v>
      </c>
      <c r="D145" s="3">
        <f>D143/$D$143</f>
        <v>1</v>
      </c>
      <c r="E145" s="3">
        <f t="shared" ref="E145:G145" si="137">E143/$D$143</f>
        <v>0.91138105949253578</v>
      </c>
      <c r="F145" s="3">
        <f t="shared" si="137"/>
        <v>0.68307401614067365</v>
      </c>
      <c r="G145" s="3">
        <f t="shared" si="137"/>
        <v>0.92616183373469507</v>
      </c>
      <c r="H145" s="3">
        <f>H143/$H$143</f>
        <v>1</v>
      </c>
      <c r="I145" s="3">
        <f t="shared" ref="I145:K145" si="138">I143/$H$143</f>
        <v>0.50615594154426014</v>
      </c>
      <c r="J145" s="3">
        <f t="shared" si="138"/>
        <v>0.94946533730108429</v>
      </c>
      <c r="K145" s="3">
        <f t="shared" si="138"/>
        <v>0.84702026934586094</v>
      </c>
      <c r="L145" s="3">
        <f>L143/$L$143</f>
        <v>1</v>
      </c>
      <c r="M145" s="3">
        <f t="shared" ref="M145:O145" si="139">M143/$L$143</f>
        <v>0.55285577082752368</v>
      </c>
      <c r="N145" s="3">
        <f t="shared" si="139"/>
        <v>0.62387909060643443</v>
      </c>
      <c r="O145" s="3">
        <f t="shared" si="139"/>
        <v>0.89969145529569938</v>
      </c>
      <c r="P145" s="3">
        <f>P143/$P$143</f>
        <v>1</v>
      </c>
      <c r="Q145" s="3">
        <f t="shared" ref="Q145:S145" si="140">Q143/$P$143</f>
        <v>0.27780928397062898</v>
      </c>
      <c r="R145" s="3">
        <f t="shared" si="140"/>
        <v>0.35786604186255416</v>
      </c>
      <c r="S145" s="3">
        <f t="shared" si="140"/>
        <v>0.81888231138700085</v>
      </c>
      <c r="T145" s="3">
        <f>T143/$T$143</f>
        <v>1</v>
      </c>
      <c r="U145" s="3">
        <f t="shared" ref="U145:W145" si="141">U143/$T$143</f>
        <v>0.20347834150292637</v>
      </c>
      <c r="V145" s="3">
        <f t="shared" si="141"/>
        <v>0.27133282266193925</v>
      </c>
      <c r="W145" s="3">
        <f t="shared" si="141"/>
        <v>0.78325329133124388</v>
      </c>
    </row>
    <row r="146" spans="1:23" x14ac:dyDescent="0.2">
      <c r="A146" t="s">
        <v>51</v>
      </c>
      <c r="C146" t="s">
        <v>29</v>
      </c>
      <c r="D146" s="3">
        <f>D144/$D$144</f>
        <v>1</v>
      </c>
      <c r="E146" s="3">
        <f t="shared" ref="E146:G146" si="142">E144/$D$144</f>
        <v>0.54418154222620585</v>
      </c>
      <c r="F146" s="3">
        <f t="shared" si="142"/>
        <v>0.32690024589027689</v>
      </c>
      <c r="G146" s="3">
        <f t="shared" si="142"/>
        <v>0.42269214751153167</v>
      </c>
      <c r="H146" s="3">
        <f>H144/$H$144</f>
        <v>1</v>
      </c>
      <c r="I146" s="3">
        <f t="shared" ref="I146:K146" si="143">I144/$H$144</f>
        <v>0.69542277226772564</v>
      </c>
      <c r="J146" s="3">
        <f t="shared" si="143"/>
        <v>0.97612181931066722</v>
      </c>
      <c r="K146" s="3">
        <f t="shared" si="143"/>
        <v>0.95447838644508898</v>
      </c>
      <c r="L146" s="3">
        <f>L144/$L$144</f>
        <v>1</v>
      </c>
      <c r="M146" s="3">
        <f t="shared" ref="M146:O146" si="144">M144/$L$144</f>
        <v>0.56271951138211185</v>
      </c>
      <c r="N146" s="3">
        <f t="shared" si="144"/>
        <v>0.5517159236554825</v>
      </c>
      <c r="O146" s="3">
        <f t="shared" si="144"/>
        <v>0.42979966760454863</v>
      </c>
      <c r="P146" s="3">
        <f>P144/$P$144</f>
        <v>1</v>
      </c>
      <c r="Q146" s="3">
        <f t="shared" ref="Q146:R146" si="145">Q144/$P$144</f>
        <v>1.0170436384440977</v>
      </c>
      <c r="R146" s="3">
        <f t="shared" si="145"/>
        <v>1.0155442588764405</v>
      </c>
      <c r="S146" s="3">
        <f>S144/$P$144</f>
        <v>0.93125622067015912</v>
      </c>
      <c r="T146" s="3">
        <f>T144/$T$144</f>
        <v>1</v>
      </c>
      <c r="U146" s="3">
        <f t="shared" ref="U146:W146" si="146">U144/$T$144</f>
        <v>1.1705894017525225</v>
      </c>
      <c r="V146" s="3">
        <f t="shared" si="146"/>
        <v>1.1724298452466326</v>
      </c>
      <c r="W146" s="3">
        <f t="shared" si="146"/>
        <v>0.83721793314890525</v>
      </c>
    </row>
    <row r="147" spans="1:23" x14ac:dyDescent="0.2">
      <c r="A147" t="s">
        <v>25</v>
      </c>
      <c r="B147" s="1" t="s">
        <v>41</v>
      </c>
      <c r="C147" t="s">
        <v>2</v>
      </c>
      <c r="D147" s="23">
        <f>D145-1</f>
        <v>0</v>
      </c>
      <c r="E147" s="23">
        <f t="shared" ref="E147:W147" si="147">E145-1</f>
        <v>-8.8618940507464217E-2</v>
      </c>
      <c r="F147" s="23">
        <f t="shared" si="147"/>
        <v>-0.31692598385932635</v>
      </c>
      <c r="G147" s="23">
        <f t="shared" si="147"/>
        <v>-7.3838166265304928E-2</v>
      </c>
      <c r="H147" s="23">
        <f t="shared" si="147"/>
        <v>0</v>
      </c>
      <c r="I147" s="23">
        <f t="shared" si="147"/>
        <v>-0.49384405845573986</v>
      </c>
      <c r="J147" s="23">
        <f t="shared" si="147"/>
        <v>-5.0534662698915711E-2</v>
      </c>
      <c r="K147" s="23">
        <f t="shared" si="147"/>
        <v>-0.15297973065413906</v>
      </c>
      <c r="L147" s="23">
        <f t="shared" si="147"/>
        <v>0</v>
      </c>
      <c r="M147" s="23">
        <f t="shared" si="147"/>
        <v>-0.44714422917247632</v>
      </c>
      <c r="N147" s="23">
        <f t="shared" si="147"/>
        <v>-0.37612090939356557</v>
      </c>
      <c r="O147" s="23">
        <f t="shared" si="147"/>
        <v>-0.10030854470430062</v>
      </c>
      <c r="P147" s="23">
        <f t="shared" si="147"/>
        <v>0</v>
      </c>
      <c r="Q147" s="23">
        <f t="shared" si="147"/>
        <v>-0.72219071602937102</v>
      </c>
      <c r="R147" s="23">
        <f t="shared" si="147"/>
        <v>-0.64213395813744589</v>
      </c>
      <c r="S147" s="23">
        <f t="shared" si="147"/>
        <v>-0.18111768861299915</v>
      </c>
      <c r="T147" s="23">
        <f t="shared" si="147"/>
        <v>0</v>
      </c>
      <c r="U147" s="23">
        <f t="shared" si="147"/>
        <v>-0.79652165849707357</v>
      </c>
      <c r="V147" s="23">
        <f t="shared" si="147"/>
        <v>-0.72866717733806075</v>
      </c>
      <c r="W147" s="23">
        <f t="shared" si="147"/>
        <v>-0.21674670866875612</v>
      </c>
    </row>
    <row r="148" spans="1:23" x14ac:dyDescent="0.2">
      <c r="A148" s="33" t="s">
        <v>25</v>
      </c>
      <c r="B148" s="33"/>
      <c r="C148" s="33" t="s">
        <v>29</v>
      </c>
      <c r="D148" s="34">
        <f>D146-1</f>
        <v>0</v>
      </c>
      <c r="E148" s="34">
        <f t="shared" ref="E148:W148" si="148">E146-1</f>
        <v>-0.45581845777379415</v>
      </c>
      <c r="F148" s="34">
        <f t="shared" si="148"/>
        <v>-0.67309975410972311</v>
      </c>
      <c r="G148" s="34">
        <f t="shared" si="148"/>
        <v>-0.57730785248846828</v>
      </c>
      <c r="H148" s="34">
        <f t="shared" si="148"/>
        <v>0</v>
      </c>
      <c r="I148" s="34">
        <f t="shared" si="148"/>
        <v>-0.30457722773227436</v>
      </c>
      <c r="J148" s="34">
        <f t="shared" si="148"/>
        <v>-2.3878180689332784E-2</v>
      </c>
      <c r="K148" s="34">
        <f t="shared" si="148"/>
        <v>-4.5521613554911022E-2</v>
      </c>
      <c r="L148" s="34">
        <f t="shared" si="148"/>
        <v>0</v>
      </c>
      <c r="M148" s="34">
        <f t="shared" si="148"/>
        <v>-0.43728048861788815</v>
      </c>
      <c r="N148" s="34">
        <f t="shared" si="148"/>
        <v>-0.4482840763445175</v>
      </c>
      <c r="O148" s="34">
        <f t="shared" si="148"/>
        <v>-0.57020033239545143</v>
      </c>
      <c r="P148" s="34">
        <f t="shared" si="148"/>
        <v>0</v>
      </c>
      <c r="Q148" s="34">
        <f t="shared" si="148"/>
        <v>1.7043638444097731E-2</v>
      </c>
      <c r="R148" s="34">
        <f t="shared" si="148"/>
        <v>1.5544258876440509E-2</v>
      </c>
      <c r="S148" s="34">
        <f t="shared" si="148"/>
        <v>-6.8743779329840882E-2</v>
      </c>
      <c r="T148" s="34">
        <f t="shared" si="148"/>
        <v>0</v>
      </c>
      <c r="U148" s="34">
        <f t="shared" si="148"/>
        <v>0.17058940175252246</v>
      </c>
      <c r="V148" s="34">
        <f t="shared" si="148"/>
        <v>0.17242984524663263</v>
      </c>
      <c r="W148" s="34">
        <f t="shared" si="148"/>
        <v>-0.16278206685109475</v>
      </c>
    </row>
    <row r="149" spans="1:23" x14ac:dyDescent="0.2">
      <c r="A149" t="s">
        <v>50</v>
      </c>
      <c r="B149" s="1" t="s">
        <v>42</v>
      </c>
      <c r="C149" t="s">
        <v>2</v>
      </c>
      <c r="D149" s="3">
        <f>D130/D138</f>
        <v>1.2519147361850005</v>
      </c>
      <c r="E149" s="3">
        <f t="shared" ref="E149:W149" si="149">E130/E138</f>
        <v>1.3102352920710458</v>
      </c>
      <c r="F149" s="3">
        <f t="shared" si="149"/>
        <v>0.8756505259984988</v>
      </c>
      <c r="G149" s="3">
        <f t="shared" si="149"/>
        <v>1.0427731953786934</v>
      </c>
      <c r="H149" s="3">
        <f t="shared" si="149"/>
        <v>1.3397174086080486</v>
      </c>
      <c r="I149" s="3">
        <f t="shared" si="149"/>
        <v>1.0801032040337453</v>
      </c>
      <c r="J149" s="3">
        <f t="shared" si="149"/>
        <v>1.1484634267660823</v>
      </c>
      <c r="K149" s="3">
        <f t="shared" si="149"/>
        <v>1.18513808454375</v>
      </c>
      <c r="L149" s="3">
        <f t="shared" si="149"/>
        <v>1.1199258033472748</v>
      </c>
      <c r="M149" s="3">
        <f t="shared" si="149"/>
        <v>0.56463442794899643</v>
      </c>
      <c r="N149" s="3">
        <f t="shared" si="149"/>
        <v>0.64575353199452235</v>
      </c>
      <c r="O149" s="3">
        <f t="shared" si="149"/>
        <v>0.70129839869149524</v>
      </c>
      <c r="P149" s="3">
        <f t="shared" si="149"/>
        <v>0.82673525723293795</v>
      </c>
      <c r="Q149" s="3">
        <f t="shared" si="149"/>
        <v>0.30178399391196759</v>
      </c>
      <c r="R149" s="3">
        <f t="shared" si="149"/>
        <v>0.42884336515287746</v>
      </c>
      <c r="S149" s="3">
        <f t="shared" si="149"/>
        <v>0.77680558333241678</v>
      </c>
      <c r="T149" s="3">
        <f t="shared" si="149"/>
        <v>0.95378159128341222</v>
      </c>
      <c r="U149" s="3">
        <f t="shared" si="149"/>
        <v>0.13929099759929156</v>
      </c>
      <c r="V149" s="3">
        <f t="shared" si="149"/>
        <v>0.22188473085964669</v>
      </c>
      <c r="W149" s="3">
        <f t="shared" si="149"/>
        <v>0.7179016693801773</v>
      </c>
    </row>
    <row r="150" spans="1:23" x14ac:dyDescent="0.2">
      <c r="A150" t="s">
        <v>50</v>
      </c>
      <c r="B150" s="1"/>
      <c r="C150" t="s">
        <v>43</v>
      </c>
      <c r="D150" s="3">
        <f>D131/D138</f>
        <v>1.3950738280970503</v>
      </c>
      <c r="E150" s="3">
        <f t="shared" ref="E150:W150" si="150">E131/E138</f>
        <v>1.3363027851174334</v>
      </c>
      <c r="F150" s="3">
        <f t="shared" si="150"/>
        <v>0.87161944488228749</v>
      </c>
      <c r="G150" s="3">
        <f t="shared" si="150"/>
        <v>1.0023770862893322</v>
      </c>
      <c r="H150" s="3">
        <f t="shared" si="150"/>
        <v>1.433126140136689</v>
      </c>
      <c r="I150" s="3">
        <f t="shared" si="150"/>
        <v>1.0900792308237017</v>
      </c>
      <c r="J150" s="3">
        <f t="shared" si="150"/>
        <v>1.1919295638550838</v>
      </c>
      <c r="K150" s="3">
        <f t="shared" si="150"/>
        <v>1.096079640566028</v>
      </c>
      <c r="L150" s="3">
        <f t="shared" si="150"/>
        <v>0.43415754677114232</v>
      </c>
      <c r="M150" s="3">
        <f t="shared" si="150"/>
        <v>0.64142171236198875</v>
      </c>
      <c r="N150" s="3">
        <f t="shared" si="150"/>
        <v>0.48731233846316507</v>
      </c>
      <c r="O150" s="3">
        <f t="shared" si="150"/>
        <v>0.22851029801118836</v>
      </c>
      <c r="P150" s="3">
        <f t="shared" si="150"/>
        <v>0.2232696037201477</v>
      </c>
      <c r="Q150" s="3">
        <f t="shared" si="150"/>
        <v>0.90926787838619505</v>
      </c>
      <c r="R150" s="3">
        <f t="shared" si="150"/>
        <v>1.013910009307587</v>
      </c>
      <c r="S150" s="3">
        <f t="shared" si="150"/>
        <v>0.36828916412208246</v>
      </c>
      <c r="T150" s="3">
        <f t="shared" si="150"/>
        <v>0.24250434609482074</v>
      </c>
      <c r="U150" s="3">
        <f t="shared" si="150"/>
        <v>0.64237270083046327</v>
      </c>
      <c r="V150" s="3">
        <f t="shared" si="150"/>
        <v>0.66768279708745559</v>
      </c>
      <c r="W150" s="3">
        <f t="shared" si="150"/>
        <v>0.48733709417278032</v>
      </c>
    </row>
    <row r="151" spans="1:23" x14ac:dyDescent="0.2">
      <c r="A151" t="s">
        <v>50</v>
      </c>
      <c r="B151" s="1"/>
      <c r="C151" t="s">
        <v>44</v>
      </c>
      <c r="D151" s="3">
        <f>D132/D138</f>
        <v>1.4514148010949428</v>
      </c>
      <c r="E151" s="3">
        <f t="shared" ref="E151:W151" si="151">E132/E138</f>
        <v>1.3693130017892223</v>
      </c>
      <c r="F151" s="3">
        <f t="shared" si="151"/>
        <v>0.90440990402078125</v>
      </c>
      <c r="G151" s="3">
        <f t="shared" si="151"/>
        <v>1.0839417760492265</v>
      </c>
      <c r="H151" s="3">
        <f t="shared" si="151"/>
        <v>1.4366246194106558</v>
      </c>
      <c r="I151" s="3">
        <f t="shared" si="151"/>
        <v>1.1379780797343759</v>
      </c>
      <c r="J151" s="3">
        <f t="shared" si="151"/>
        <v>1.3414519392143414</v>
      </c>
      <c r="K151" s="3">
        <f t="shared" si="151"/>
        <v>1.1594697993671523</v>
      </c>
      <c r="L151" s="3">
        <f t="shared" si="151"/>
        <v>1.1425868183774945</v>
      </c>
      <c r="M151" s="3">
        <f t="shared" si="151"/>
        <v>0.69258322464712774</v>
      </c>
      <c r="N151" s="3">
        <f t="shared" si="151"/>
        <v>0.64581356630605036</v>
      </c>
      <c r="O151" s="3">
        <f t="shared" si="151"/>
        <v>0.60372221701011142</v>
      </c>
      <c r="P151" s="3">
        <f t="shared" si="151"/>
        <v>0.59266060184551383</v>
      </c>
      <c r="Q151" s="3">
        <f t="shared" si="151"/>
        <v>0.68967480223320454</v>
      </c>
      <c r="R151" s="3">
        <f t="shared" si="151"/>
        <v>0.69154163726027995</v>
      </c>
      <c r="S151" s="3">
        <f t="shared" si="151"/>
        <v>0.66398699779542514</v>
      </c>
      <c r="T151" s="3">
        <f t="shared" si="151"/>
        <v>0.41265440580973672</v>
      </c>
      <c r="U151" s="3">
        <f t="shared" si="151"/>
        <v>0.70034480242225983</v>
      </c>
      <c r="V151" s="3">
        <f t="shared" si="151"/>
        <v>0.81563849113528775</v>
      </c>
      <c r="W151" s="3">
        <f t="shared" si="151"/>
        <v>0.47169653559064934</v>
      </c>
    </row>
    <row r="152" spans="1:23" x14ac:dyDescent="0.2">
      <c r="A152" t="s">
        <v>51</v>
      </c>
      <c r="B152" s="1" t="s">
        <v>42</v>
      </c>
      <c r="C152" t="s">
        <v>2</v>
      </c>
      <c r="D152" s="3">
        <f>D149/$D$149</f>
        <v>1</v>
      </c>
      <c r="E152" s="3">
        <f t="shared" ref="E152:G152" si="152">E149/$D$149</f>
        <v>1.0465850861886707</v>
      </c>
      <c r="F152" s="3">
        <f t="shared" si="152"/>
        <v>0.69944901253171321</v>
      </c>
      <c r="G152" s="3">
        <f t="shared" si="152"/>
        <v>0.83294266393601957</v>
      </c>
      <c r="H152" s="3">
        <f>H149/$H$149</f>
        <v>1</v>
      </c>
      <c r="I152" s="3">
        <f t="shared" ref="I152:K152" si="153">I149/$H$149</f>
        <v>0.80621718960565003</v>
      </c>
      <c r="J152" s="3">
        <f t="shared" si="153"/>
        <v>0.85724304199295498</v>
      </c>
      <c r="K152" s="3">
        <f t="shared" si="153"/>
        <v>0.8846179626605698</v>
      </c>
      <c r="L152" s="3">
        <f>L149/$L$149</f>
        <v>1</v>
      </c>
      <c r="M152" s="3">
        <f t="shared" ref="M152:O152" si="154">M149/$L$149</f>
        <v>0.50417128193796112</v>
      </c>
      <c r="N152" s="3">
        <f t="shared" si="154"/>
        <v>0.57660385184846252</v>
      </c>
      <c r="O152" s="3">
        <f t="shared" si="154"/>
        <v>0.62620076847540185</v>
      </c>
      <c r="P152" s="3">
        <f>P149/$P$149</f>
        <v>1</v>
      </c>
      <c r="Q152" s="3">
        <f t="shared" ref="Q152:S152" si="155">Q149/$P$149</f>
        <v>0.36503099543864986</v>
      </c>
      <c r="R152" s="3">
        <f t="shared" si="155"/>
        <v>0.51871909586655995</v>
      </c>
      <c r="S152" s="3">
        <f t="shared" si="155"/>
        <v>0.93960621194790395</v>
      </c>
      <c r="T152" s="3">
        <f>T149/$T$149</f>
        <v>1</v>
      </c>
      <c r="U152" s="3">
        <f t="shared" ref="U152:W152" si="156">U149/$T$149</f>
        <v>0.14604076957688086</v>
      </c>
      <c r="V152" s="3">
        <f t="shared" si="156"/>
        <v>0.23263683519103964</v>
      </c>
      <c r="W152" s="3">
        <f t="shared" si="156"/>
        <v>0.75268979391200663</v>
      </c>
    </row>
    <row r="153" spans="1:23" x14ac:dyDescent="0.2">
      <c r="A153" t="s">
        <v>51</v>
      </c>
      <c r="B153" s="1"/>
      <c r="C153" t="s">
        <v>43</v>
      </c>
      <c r="D153" s="31">
        <f>D150/$D$150</f>
        <v>1</v>
      </c>
      <c r="E153" s="31">
        <f t="shared" ref="E153:G153" si="157">E150/$D$150</f>
        <v>0.95787244961810836</v>
      </c>
      <c r="F153" s="31">
        <f t="shared" si="157"/>
        <v>0.62478374070798781</v>
      </c>
      <c r="G153" s="31">
        <f t="shared" si="157"/>
        <v>0.71851185657795913</v>
      </c>
      <c r="H153" s="31">
        <f>H150/$H$150</f>
        <v>1</v>
      </c>
      <c r="I153" s="31">
        <f t="shared" ref="I153:K153" si="158">I150/$H$150</f>
        <v>0.76063034529516849</v>
      </c>
      <c r="J153" s="31">
        <f t="shared" si="158"/>
        <v>0.83169899039131312</v>
      </c>
      <c r="K153" s="31">
        <f t="shared" si="158"/>
        <v>0.76481728290957407</v>
      </c>
      <c r="L153" s="31">
        <f>L150/$L$150</f>
        <v>1</v>
      </c>
      <c r="M153" s="31">
        <f t="shared" ref="M153:O153" si="159">M150/$L$150</f>
        <v>1.4773939025873981</v>
      </c>
      <c r="N153" s="31">
        <f t="shared" si="159"/>
        <v>1.122432034378622</v>
      </c>
      <c r="O153" s="31">
        <f t="shared" si="159"/>
        <v>0.52633036028196256</v>
      </c>
      <c r="P153" s="31">
        <f>P150/$P$150</f>
        <v>1</v>
      </c>
      <c r="Q153" s="31">
        <f t="shared" ref="Q153:S153" si="160">Q150/$P$150</f>
        <v>4.0725108265337209</v>
      </c>
      <c r="R153" s="31">
        <f t="shared" si="160"/>
        <v>4.5411914224492911</v>
      </c>
      <c r="S153" s="31">
        <f t="shared" si="160"/>
        <v>1.6495266618724611</v>
      </c>
      <c r="T153" s="31">
        <f>T150/$T$150</f>
        <v>1</v>
      </c>
      <c r="U153" s="31">
        <f t="shared" ref="U153:W153" si="161">U150/$T$150</f>
        <v>2.6489121171432179</v>
      </c>
      <c r="V153" s="31">
        <f t="shared" si="161"/>
        <v>2.7532817775826062</v>
      </c>
      <c r="W153" s="31">
        <f t="shared" si="161"/>
        <v>2.0096014855842146</v>
      </c>
    </row>
    <row r="154" spans="1:23" x14ac:dyDescent="0.2">
      <c r="A154" t="s">
        <v>51</v>
      </c>
      <c r="B154" s="1"/>
      <c r="C154" t="s">
        <v>44</v>
      </c>
      <c r="D154" s="31">
        <f>D151/$D$151</f>
        <v>1</v>
      </c>
      <c r="E154" s="31">
        <f t="shared" ref="E154:G154" si="162">E151/$D$151</f>
        <v>0.94343326301772368</v>
      </c>
      <c r="F154" s="31">
        <f t="shared" si="162"/>
        <v>0.62312297169527087</v>
      </c>
      <c r="G154" s="31">
        <f t="shared" si="162"/>
        <v>0.74681736415496391</v>
      </c>
      <c r="H154" s="31">
        <f>H151/$H$151</f>
        <v>1</v>
      </c>
      <c r="I154" s="31">
        <f t="shared" ref="I154:K154" si="163">I151/$H$151</f>
        <v>0.79211929432283212</v>
      </c>
      <c r="J154" s="31">
        <f t="shared" si="163"/>
        <v>0.93375257606586404</v>
      </c>
      <c r="K154" s="31">
        <f t="shared" si="163"/>
        <v>0.80707916577595595</v>
      </c>
      <c r="L154" s="31">
        <f>L151/$L$151</f>
        <v>1</v>
      </c>
      <c r="M154" s="31">
        <f t="shared" ref="M154:O154" si="164">M151/$L$151</f>
        <v>0.60615369747623682</v>
      </c>
      <c r="N154" s="31">
        <f t="shared" si="164"/>
        <v>0.5652205643533712</v>
      </c>
      <c r="O154" s="31">
        <f t="shared" si="164"/>
        <v>0.52838192013051044</v>
      </c>
      <c r="P154" s="31">
        <f>P151/$P$151</f>
        <v>1</v>
      </c>
      <c r="Q154" s="31">
        <f t="shared" ref="Q154:S154" si="165">Q151/$P$151</f>
        <v>1.1636926768636107</v>
      </c>
      <c r="R154" s="31">
        <f t="shared" si="165"/>
        <v>1.1668425994689975</v>
      </c>
      <c r="S154" s="31">
        <f t="shared" si="165"/>
        <v>1.1203494811833361</v>
      </c>
      <c r="T154" s="31">
        <f>T151/$T$151</f>
        <v>1</v>
      </c>
      <c r="U154" s="31">
        <f t="shared" ref="U154:W154" si="166">U151/$T$151</f>
        <v>1.6971703017395361</v>
      </c>
      <c r="V154" s="31">
        <f t="shared" si="166"/>
        <v>1.9765655707341596</v>
      </c>
      <c r="W154" s="31">
        <f t="shared" si="166"/>
        <v>1.1430788789593955</v>
      </c>
    </row>
    <row r="155" spans="1:23" x14ac:dyDescent="0.2">
      <c r="A155" t="s">
        <v>25</v>
      </c>
      <c r="B155" s="1" t="s">
        <v>42</v>
      </c>
      <c r="C155" t="s">
        <v>2</v>
      </c>
      <c r="D155" s="23">
        <f>D152-1</f>
        <v>0</v>
      </c>
      <c r="E155" s="23">
        <f t="shared" ref="E155:W155" si="167">E152-1</f>
        <v>4.6585086188670743E-2</v>
      </c>
      <c r="F155" s="23">
        <f t="shared" si="167"/>
        <v>-0.30055098746828679</v>
      </c>
      <c r="G155" s="23">
        <f t="shared" si="167"/>
        <v>-0.16705733606398043</v>
      </c>
      <c r="H155" s="23">
        <f t="shared" si="167"/>
        <v>0</v>
      </c>
      <c r="I155" s="23">
        <f t="shared" si="167"/>
        <v>-0.19378281039434997</v>
      </c>
      <c r="J155" s="23">
        <f t="shared" si="167"/>
        <v>-0.14275695800704502</v>
      </c>
      <c r="K155" s="23">
        <f t="shared" si="167"/>
        <v>-0.1153820373394302</v>
      </c>
      <c r="L155" s="23">
        <f t="shared" si="167"/>
        <v>0</v>
      </c>
      <c r="M155" s="23">
        <f t="shared" si="167"/>
        <v>-0.49582871806203888</v>
      </c>
      <c r="N155" s="23">
        <f t="shared" si="167"/>
        <v>-0.42339614815153748</v>
      </c>
      <c r="O155" s="23">
        <f t="shared" si="167"/>
        <v>-0.37379923152459815</v>
      </c>
      <c r="P155" s="23">
        <f t="shared" si="167"/>
        <v>0</v>
      </c>
      <c r="Q155" s="23">
        <f t="shared" si="167"/>
        <v>-0.63496900456135008</v>
      </c>
      <c r="R155" s="23">
        <f t="shared" si="167"/>
        <v>-0.48128090413344005</v>
      </c>
      <c r="S155" s="23">
        <f t="shared" si="167"/>
        <v>-6.0393788052096053E-2</v>
      </c>
      <c r="T155" s="23">
        <f t="shared" si="167"/>
        <v>0</v>
      </c>
      <c r="U155" s="23">
        <f t="shared" si="167"/>
        <v>-0.85395923042311916</v>
      </c>
      <c r="V155" s="23">
        <f t="shared" si="167"/>
        <v>-0.76736316480896039</v>
      </c>
      <c r="W155" s="23">
        <f t="shared" si="167"/>
        <v>-0.24731020608799337</v>
      </c>
    </row>
    <row r="156" spans="1:23" x14ac:dyDescent="0.2">
      <c r="A156" t="s">
        <v>25</v>
      </c>
      <c r="B156" s="1"/>
      <c r="C156" t="s">
        <v>43</v>
      </c>
      <c r="D156" s="23">
        <f>D153-1</f>
        <v>0</v>
      </c>
      <c r="E156" s="23">
        <f t="shared" ref="E156:W156" si="168">E153-1</f>
        <v>-4.2127550381891643E-2</v>
      </c>
      <c r="F156" s="23">
        <f t="shared" si="168"/>
        <v>-0.37521625929201219</v>
      </c>
      <c r="G156" s="23">
        <f t="shared" si="168"/>
        <v>-0.28148814342204087</v>
      </c>
      <c r="H156" s="23">
        <f t="shared" si="168"/>
        <v>0</v>
      </c>
      <c r="I156" s="23">
        <f t="shared" si="168"/>
        <v>-0.23936965470483151</v>
      </c>
      <c r="J156" s="23">
        <f t="shared" si="168"/>
        <v>-0.16830100960868688</v>
      </c>
      <c r="K156" s="23">
        <f t="shared" si="168"/>
        <v>-0.23518271709042593</v>
      </c>
      <c r="L156" s="23">
        <f t="shared" si="168"/>
        <v>0</v>
      </c>
      <c r="M156" s="23">
        <f t="shared" si="168"/>
        <v>0.47739390258739811</v>
      </c>
      <c r="N156" s="23">
        <f t="shared" si="168"/>
        <v>0.12243203437862205</v>
      </c>
      <c r="O156" s="23">
        <f t="shared" si="168"/>
        <v>-0.47366963971803744</v>
      </c>
      <c r="P156" s="23">
        <f t="shared" si="168"/>
        <v>0</v>
      </c>
      <c r="Q156" s="23">
        <f t="shared" si="168"/>
        <v>3.0725108265337209</v>
      </c>
      <c r="R156" s="23">
        <f t="shared" si="168"/>
        <v>3.5411914224492911</v>
      </c>
      <c r="S156" s="23">
        <f t="shared" si="168"/>
        <v>0.64952666187246111</v>
      </c>
      <c r="T156" s="23">
        <f t="shared" si="168"/>
        <v>0</v>
      </c>
      <c r="U156" s="23">
        <f t="shared" si="168"/>
        <v>1.6489121171432179</v>
      </c>
      <c r="V156" s="23">
        <f t="shared" si="168"/>
        <v>1.7532817775826062</v>
      </c>
      <c r="W156" s="23">
        <f t="shared" si="168"/>
        <v>1.0096014855842146</v>
      </c>
    </row>
    <row r="157" spans="1:23" x14ac:dyDescent="0.2">
      <c r="A157" s="33" t="s">
        <v>25</v>
      </c>
      <c r="B157" s="35"/>
      <c r="C157" s="33" t="s">
        <v>44</v>
      </c>
      <c r="D157" s="34">
        <f>D154-1</f>
        <v>0</v>
      </c>
      <c r="E157" s="34">
        <f t="shared" ref="E157:W157" si="169">E154-1</f>
        <v>-5.6566736982276322E-2</v>
      </c>
      <c r="F157" s="34">
        <f t="shared" si="169"/>
        <v>-0.37687702830472913</v>
      </c>
      <c r="G157" s="34">
        <f t="shared" si="169"/>
        <v>-0.25318263584503609</v>
      </c>
      <c r="H157" s="34">
        <f t="shared" si="169"/>
        <v>0</v>
      </c>
      <c r="I157" s="34">
        <f t="shared" si="169"/>
        <v>-0.20788070567716788</v>
      </c>
      <c r="J157" s="34">
        <f t="shared" si="169"/>
        <v>-6.6247423934135963E-2</v>
      </c>
      <c r="K157" s="34">
        <f t="shared" si="169"/>
        <v>-0.19292083422404405</v>
      </c>
      <c r="L157" s="34">
        <f t="shared" si="169"/>
        <v>0</v>
      </c>
      <c r="M157" s="34">
        <f t="shared" si="169"/>
        <v>-0.39384630252376318</v>
      </c>
      <c r="N157" s="34">
        <f t="shared" si="169"/>
        <v>-0.4347794356466288</v>
      </c>
      <c r="O157" s="34">
        <f t="shared" si="169"/>
        <v>-0.47161807986948956</v>
      </c>
      <c r="P157" s="34">
        <f t="shared" si="169"/>
        <v>0</v>
      </c>
      <c r="Q157" s="34">
        <f t="shared" si="169"/>
        <v>0.16369267686361066</v>
      </c>
      <c r="R157" s="34">
        <f t="shared" si="169"/>
        <v>0.16684259946899749</v>
      </c>
      <c r="S157" s="34">
        <f t="shared" si="169"/>
        <v>0.1203494811833361</v>
      </c>
      <c r="T157" s="34">
        <f t="shared" si="169"/>
        <v>0</v>
      </c>
      <c r="U157" s="34">
        <f t="shared" si="169"/>
        <v>0.69717030173953609</v>
      </c>
      <c r="V157" s="34">
        <f t="shared" si="169"/>
        <v>0.97656557073415962</v>
      </c>
      <c r="W157" s="34">
        <f t="shared" si="169"/>
        <v>0.14307887895939553</v>
      </c>
    </row>
    <row r="158" spans="1:23" x14ac:dyDescent="0.2">
      <c r="A158" t="s">
        <v>50</v>
      </c>
      <c r="B158" s="1" t="s">
        <v>45</v>
      </c>
      <c r="C158" t="s">
        <v>2</v>
      </c>
      <c r="D158" s="3">
        <f>D133/D138</f>
        <v>1.0901884016430141</v>
      </c>
      <c r="E158" s="3">
        <f t="shared" ref="E158:W158" si="170">E133/E138</f>
        <v>1.3512348339734459</v>
      </c>
      <c r="F158" s="3">
        <f t="shared" si="170"/>
        <v>0.93145163015275001</v>
      </c>
      <c r="G158" s="3">
        <f t="shared" si="170"/>
        <v>1.1272610780835781</v>
      </c>
      <c r="H158" s="3">
        <f t="shared" si="170"/>
        <v>1.4130544639147407</v>
      </c>
      <c r="I158" s="3">
        <f t="shared" si="170"/>
        <v>1.1203199736603358</v>
      </c>
      <c r="J158" s="3">
        <f t="shared" si="170"/>
        <v>1.3302668024515707</v>
      </c>
      <c r="K158" s="3">
        <f t="shared" si="170"/>
        <v>1.2083656082235554</v>
      </c>
      <c r="L158" s="3">
        <f t="shared" si="170"/>
        <v>0.90080048393700407</v>
      </c>
      <c r="M158" s="3">
        <f t="shared" si="170"/>
        <v>0.4021845658469404</v>
      </c>
      <c r="N158" s="3">
        <f t="shared" si="170"/>
        <v>0.47444319805456964</v>
      </c>
      <c r="O158" s="3">
        <f t="shared" si="170"/>
        <v>0.72198256761882484</v>
      </c>
      <c r="P158" s="3">
        <f t="shared" si="170"/>
        <v>0.89957980608994248</v>
      </c>
      <c r="Q158" s="3">
        <f t="shared" si="170"/>
        <v>0.17906398817053765</v>
      </c>
      <c r="R158" s="3">
        <f t="shared" si="170"/>
        <v>0.2402759004732905</v>
      </c>
      <c r="S158" s="3">
        <f t="shared" si="170"/>
        <v>0.80657168090348064</v>
      </c>
      <c r="T158" s="3">
        <f t="shared" si="170"/>
        <v>0.92285657597948578</v>
      </c>
      <c r="U158" s="3">
        <f t="shared" si="170"/>
        <v>8.6917267762532127E-2</v>
      </c>
      <c r="V158" s="3">
        <f t="shared" si="170"/>
        <v>0.13100371111691561</v>
      </c>
      <c r="W158" s="3">
        <f t="shared" si="170"/>
        <v>0.82968465148014525</v>
      </c>
    </row>
    <row r="159" spans="1:23" x14ac:dyDescent="0.2">
      <c r="A159" t="s">
        <v>50</v>
      </c>
      <c r="B159" s="1"/>
      <c r="C159" t="s">
        <v>46</v>
      </c>
      <c r="D159" s="3">
        <f>D134/D138</f>
        <v>0.84834766707669185</v>
      </c>
      <c r="E159" s="3">
        <f t="shared" ref="E159:W159" si="171">E134/E138</f>
        <v>0.77526801286796798</v>
      </c>
      <c r="F159" s="3">
        <f t="shared" si="171"/>
        <v>0.44420852108025072</v>
      </c>
      <c r="G159" s="3">
        <f t="shared" si="171"/>
        <v>0.65091931857131258</v>
      </c>
      <c r="H159" s="3">
        <f t="shared" si="171"/>
        <v>1.0242343633511866</v>
      </c>
      <c r="I159" s="3">
        <f t="shared" si="171"/>
        <v>0.90759159721133642</v>
      </c>
      <c r="J159" s="3">
        <f t="shared" si="171"/>
        <v>1.060036443609778</v>
      </c>
      <c r="K159" s="3">
        <f t="shared" si="171"/>
        <v>0.93241226428499646</v>
      </c>
      <c r="L159" s="3">
        <f t="shared" si="171"/>
        <v>9.3972854899203942E-2</v>
      </c>
      <c r="M159" s="3">
        <f t="shared" si="171"/>
        <v>0.37014163442441528</v>
      </c>
      <c r="N159" s="3">
        <f t="shared" si="171"/>
        <v>0.37276868251118672</v>
      </c>
      <c r="O159" s="3">
        <f t="shared" si="171"/>
        <v>9.7833788267475449E-2</v>
      </c>
      <c r="P159" s="3">
        <f t="shared" si="171"/>
        <v>0.12324553551601573</v>
      </c>
      <c r="Q159" s="3">
        <f t="shared" si="171"/>
        <v>0.57609412108662517</v>
      </c>
      <c r="R159" s="3">
        <f t="shared" si="171"/>
        <v>0.69229148406738217</v>
      </c>
      <c r="S159" s="3">
        <f t="shared" si="171"/>
        <v>8.3726207020589416E-2</v>
      </c>
      <c r="T159" s="3">
        <f t="shared" si="171"/>
        <v>7.1868939183862196E-2</v>
      </c>
      <c r="U159" s="3">
        <f t="shared" si="171"/>
        <v>0.23610273840363061</v>
      </c>
      <c r="V159" s="3">
        <f t="shared" si="171"/>
        <v>0.39203335162722719</v>
      </c>
      <c r="W159" s="3">
        <f t="shared" si="171"/>
        <v>4.4198747774489747E-2</v>
      </c>
    </row>
    <row r="160" spans="1:23" x14ac:dyDescent="0.2">
      <c r="A160" t="s">
        <v>51</v>
      </c>
      <c r="B160" s="1" t="s">
        <v>45</v>
      </c>
      <c r="C160" t="s">
        <v>2</v>
      </c>
      <c r="D160" s="3">
        <f>D158/$D$158</f>
        <v>1</v>
      </c>
      <c r="E160" s="3">
        <f t="shared" ref="E160:G160" si="172">E158/$D$158</f>
        <v>1.2394507517572291</v>
      </c>
      <c r="F160" s="3">
        <f t="shared" si="172"/>
        <v>0.85439510157048704</v>
      </c>
      <c r="G160" s="3">
        <f t="shared" si="172"/>
        <v>1.0340057520192767</v>
      </c>
      <c r="H160" s="3">
        <f>H158/$H$158</f>
        <v>1</v>
      </c>
      <c r="I160" s="3">
        <f t="shared" ref="I160:K160" si="173">I158/$H$158</f>
        <v>0.79283566364214286</v>
      </c>
      <c r="J160" s="3">
        <f t="shared" si="173"/>
        <v>0.94141226429884795</v>
      </c>
      <c r="K160" s="3">
        <f t="shared" si="173"/>
        <v>0.85514439753149141</v>
      </c>
      <c r="L160" s="3">
        <f>L158/$L$158</f>
        <v>1</v>
      </c>
      <c r="M160" s="3">
        <f t="shared" ref="M160:O160" si="174">M158/$L$158</f>
        <v>0.44647463341623433</v>
      </c>
      <c r="N160" s="3">
        <f t="shared" si="174"/>
        <v>0.5266906562716156</v>
      </c>
      <c r="O160" s="3">
        <f t="shared" si="174"/>
        <v>0.80148998639893654</v>
      </c>
      <c r="P160" s="3">
        <f>P158/$P$158</f>
        <v>1</v>
      </c>
      <c r="Q160" s="3">
        <f t="shared" ref="Q160:S160" si="175">Q158/$P$158</f>
        <v>0.19905292110640635</v>
      </c>
      <c r="R160" s="3">
        <f t="shared" si="175"/>
        <v>0.26709792599464716</v>
      </c>
      <c r="S160" s="3">
        <f t="shared" si="175"/>
        <v>0.89660936744375674</v>
      </c>
      <c r="T160" s="3">
        <f>T158/$T$158</f>
        <v>1</v>
      </c>
      <c r="U160" s="3">
        <f t="shared" ref="U160:W160" si="176">U158/$T$158</f>
        <v>9.4182855738207602E-2</v>
      </c>
      <c r="V160" s="3">
        <f t="shared" si="176"/>
        <v>0.14195457292794725</v>
      </c>
      <c r="W160" s="3">
        <f t="shared" si="176"/>
        <v>0.89903964827855154</v>
      </c>
    </row>
    <row r="161" spans="1:23" x14ac:dyDescent="0.2">
      <c r="A161" t="s">
        <v>51</v>
      </c>
      <c r="B161" s="1"/>
      <c r="C161" t="s">
        <v>46</v>
      </c>
      <c r="D161" s="3">
        <f>D159/$D$159</f>
        <v>1</v>
      </c>
      <c r="E161" s="3">
        <f t="shared" ref="E161:G161" si="177">E159/$D$159</f>
        <v>0.91385648002009845</v>
      </c>
      <c r="F161" s="3">
        <f t="shared" si="177"/>
        <v>0.52361612852775563</v>
      </c>
      <c r="G161" s="3">
        <f t="shared" si="177"/>
        <v>0.76727896336923451</v>
      </c>
      <c r="H161" s="3">
        <f>H159/$H$159</f>
        <v>1</v>
      </c>
      <c r="I161" s="3">
        <f t="shared" ref="I161:K161" si="178">I159/$H$159</f>
        <v>0.88611711312027519</v>
      </c>
      <c r="J161" s="3">
        <f t="shared" si="178"/>
        <v>1.0349549688427273</v>
      </c>
      <c r="K161" s="3">
        <f t="shared" si="178"/>
        <v>0.91035049950310409</v>
      </c>
      <c r="L161" s="3">
        <f>L159/$L$159</f>
        <v>1</v>
      </c>
      <c r="M161" s="3">
        <f t="shared" ref="M161:O161" si="179">M159/$L$159</f>
        <v>3.9388144036001913</v>
      </c>
      <c r="N161" s="3">
        <f t="shared" si="179"/>
        <v>3.9667697965654174</v>
      </c>
      <c r="O161" s="3">
        <f t="shared" si="179"/>
        <v>1.0410856238475756</v>
      </c>
      <c r="P161" s="3">
        <f>P159/$P$159</f>
        <v>1</v>
      </c>
      <c r="Q161" s="3">
        <f t="shared" ref="Q161:S161" si="180">Q159/$P$159</f>
        <v>4.6743609711668777</v>
      </c>
      <c r="R161" s="3">
        <f t="shared" si="180"/>
        <v>5.6171729155854004</v>
      </c>
      <c r="S161" s="3">
        <f t="shared" si="180"/>
        <v>0.67934474599860217</v>
      </c>
      <c r="T161" s="3">
        <f>T159/$T$159</f>
        <v>1</v>
      </c>
      <c r="U161" s="3">
        <f t="shared" ref="U161:W161" si="181">U159/$T$159</f>
        <v>3.2851846859685705</v>
      </c>
      <c r="V161" s="3">
        <f t="shared" si="181"/>
        <v>5.4548370419700909</v>
      </c>
      <c r="W161" s="3">
        <f t="shared" si="181"/>
        <v>0.61499095821375849</v>
      </c>
    </row>
    <row r="162" spans="1:23" x14ac:dyDescent="0.2">
      <c r="A162" t="s">
        <v>25</v>
      </c>
      <c r="B162" s="1" t="s">
        <v>45</v>
      </c>
      <c r="C162" t="s">
        <v>2</v>
      </c>
      <c r="D162" s="13">
        <f>D160-1</f>
        <v>0</v>
      </c>
      <c r="E162" s="13">
        <f t="shared" ref="E162:W162" si="182">E160-1</f>
        <v>0.23945075175722907</v>
      </c>
      <c r="F162" s="13">
        <f t="shared" si="182"/>
        <v>-0.14560489842951296</v>
      </c>
      <c r="G162" s="13">
        <f t="shared" si="182"/>
        <v>3.4005752019276692E-2</v>
      </c>
      <c r="H162" s="13">
        <f t="shared" si="182"/>
        <v>0</v>
      </c>
      <c r="I162" s="13">
        <f t="shared" si="182"/>
        <v>-0.20716433635785714</v>
      </c>
      <c r="J162" s="13">
        <f t="shared" si="182"/>
        <v>-5.8587735701152055E-2</v>
      </c>
      <c r="K162" s="13">
        <f t="shared" si="182"/>
        <v>-0.14485560246850859</v>
      </c>
      <c r="L162" s="13">
        <f t="shared" si="182"/>
        <v>0</v>
      </c>
      <c r="M162" s="13">
        <f t="shared" si="182"/>
        <v>-0.55352536658376561</v>
      </c>
      <c r="N162" s="13">
        <f t="shared" si="182"/>
        <v>-0.4733093437283844</v>
      </c>
      <c r="O162" s="13">
        <f t="shared" si="182"/>
        <v>-0.19851001360106346</v>
      </c>
      <c r="P162" s="13">
        <f t="shared" si="182"/>
        <v>0</v>
      </c>
      <c r="Q162" s="13">
        <f t="shared" si="182"/>
        <v>-0.80094707889359362</v>
      </c>
      <c r="R162" s="13">
        <f t="shared" si="182"/>
        <v>-0.7329020740053529</v>
      </c>
      <c r="S162" s="13">
        <f t="shared" si="182"/>
        <v>-0.10339063255624326</v>
      </c>
      <c r="T162" s="13">
        <f t="shared" si="182"/>
        <v>0</v>
      </c>
      <c r="U162" s="13">
        <f t="shared" si="182"/>
        <v>-0.90581714426179238</v>
      </c>
      <c r="V162" s="13">
        <f t="shared" si="182"/>
        <v>-0.85804542707205278</v>
      </c>
      <c r="W162" s="13">
        <f t="shared" si="182"/>
        <v>-0.10096035172144846</v>
      </c>
    </row>
    <row r="163" spans="1:23" x14ac:dyDescent="0.2">
      <c r="A163" s="33" t="s">
        <v>25</v>
      </c>
      <c r="B163" s="35"/>
      <c r="C163" s="33" t="s">
        <v>46</v>
      </c>
      <c r="D163" s="34">
        <f>D161-1</f>
        <v>0</v>
      </c>
      <c r="E163" s="34">
        <f t="shared" ref="E163:W163" si="183">E161-1</f>
        <v>-8.6143519979901551E-2</v>
      </c>
      <c r="F163" s="34">
        <f t="shared" si="183"/>
        <v>-0.47638387147224437</v>
      </c>
      <c r="G163" s="34">
        <f t="shared" si="183"/>
        <v>-0.23272103663076549</v>
      </c>
      <c r="H163" s="34">
        <f t="shared" si="183"/>
        <v>0</v>
      </c>
      <c r="I163" s="34">
        <f t="shared" si="183"/>
        <v>-0.11388288687972481</v>
      </c>
      <c r="J163" s="34">
        <f t="shared" si="183"/>
        <v>3.4954968842727308E-2</v>
      </c>
      <c r="K163" s="34">
        <f t="shared" si="183"/>
        <v>-8.9649500496895906E-2</v>
      </c>
      <c r="L163" s="34">
        <f t="shared" si="183"/>
        <v>0</v>
      </c>
      <c r="M163" s="34">
        <f t="shared" si="183"/>
        <v>2.9388144036001913</v>
      </c>
      <c r="N163" s="34">
        <f t="shared" si="183"/>
        <v>2.9667697965654174</v>
      </c>
      <c r="O163" s="34">
        <f t="shared" si="183"/>
        <v>4.1085623847575636E-2</v>
      </c>
      <c r="P163" s="34">
        <f t="shared" si="183"/>
        <v>0</v>
      </c>
      <c r="Q163" s="34">
        <f t="shared" si="183"/>
        <v>3.6743609711668777</v>
      </c>
      <c r="R163" s="34">
        <f t="shared" si="183"/>
        <v>4.6171729155854004</v>
      </c>
      <c r="S163" s="34">
        <f t="shared" si="183"/>
        <v>-0.32065525400139783</v>
      </c>
      <c r="T163" s="34">
        <f t="shared" si="183"/>
        <v>0</v>
      </c>
      <c r="U163" s="34">
        <f t="shared" si="183"/>
        <v>2.2851846859685705</v>
      </c>
      <c r="V163" s="34">
        <f t="shared" si="183"/>
        <v>4.4548370419700909</v>
      </c>
      <c r="W163" s="34">
        <f t="shared" si="183"/>
        <v>-0.38500904178624151</v>
      </c>
    </row>
    <row r="164" spans="1:23" x14ac:dyDescent="0.2">
      <c r="A164" t="s">
        <v>50</v>
      </c>
      <c r="B164" s="1" t="s">
        <v>48</v>
      </c>
      <c r="D164" s="3">
        <f>D135/D138</f>
        <v>0.47487363983679542</v>
      </c>
      <c r="E164" s="3">
        <f t="shared" ref="E164:W164" si="184">E135/E138</f>
        <v>0.72620363372551899</v>
      </c>
      <c r="F164" s="3">
        <f t="shared" si="184"/>
        <v>0.45798527553015295</v>
      </c>
      <c r="G164" s="3">
        <f t="shared" si="184"/>
        <v>0.5411357918689067</v>
      </c>
      <c r="H164" s="3">
        <f t="shared" si="184"/>
        <v>0.88313392666557999</v>
      </c>
      <c r="I164" s="3">
        <f t="shared" si="184"/>
        <v>0.84203464222662161</v>
      </c>
      <c r="J164" s="3">
        <f t="shared" si="184"/>
        <v>1.0177530492683367</v>
      </c>
      <c r="K164" s="3">
        <f t="shared" si="184"/>
        <v>0.87826517916246449</v>
      </c>
      <c r="L164" s="3">
        <f t="shared" si="184"/>
        <v>0.8136661519240973</v>
      </c>
      <c r="M164" s="3">
        <f t="shared" si="184"/>
        <v>0.43218894914407402</v>
      </c>
      <c r="N164" s="3">
        <f t="shared" si="184"/>
        <v>0.58531476735436971</v>
      </c>
      <c r="O164" s="3">
        <f t="shared" si="184"/>
        <v>0.57509167070443923</v>
      </c>
      <c r="P164" s="3">
        <f t="shared" si="184"/>
        <v>0.68816535726173744</v>
      </c>
      <c r="Q164" s="3">
        <f t="shared" si="184"/>
        <v>0.48884464305735109</v>
      </c>
      <c r="R164" s="3">
        <f t="shared" si="184"/>
        <v>0.48887657314358335</v>
      </c>
      <c r="S164" s="3">
        <f t="shared" si="184"/>
        <v>0.58297665778030872</v>
      </c>
      <c r="T164" s="3">
        <f t="shared" si="184"/>
        <v>0.72578176008785544</v>
      </c>
      <c r="U164" s="3">
        <f t="shared" si="184"/>
        <v>0.70829276042882794</v>
      </c>
      <c r="V164" s="3">
        <f t="shared" si="184"/>
        <v>0.86468455506217479</v>
      </c>
      <c r="W164" s="3">
        <f t="shared" si="184"/>
        <v>0.92210493290343609</v>
      </c>
    </row>
    <row r="165" spans="1:23" x14ac:dyDescent="0.2">
      <c r="A165" t="s">
        <v>51</v>
      </c>
      <c r="B165" s="1" t="s">
        <v>48</v>
      </c>
      <c r="D165" s="3">
        <f>D164/$D$164</f>
        <v>1</v>
      </c>
      <c r="E165" s="3">
        <f t="shared" ref="E165:G165" si="185">E164/$D$164</f>
        <v>1.529256570179597</v>
      </c>
      <c r="F165" s="3">
        <f t="shared" si="185"/>
        <v>0.96443608806661352</v>
      </c>
      <c r="G165" s="3">
        <f t="shared" si="185"/>
        <v>1.1395363871005437</v>
      </c>
      <c r="H165" s="3">
        <f>H164/$H$164</f>
        <v>1</v>
      </c>
      <c r="I165" s="3">
        <f t="shared" ref="I165:K165" si="186">I164/$H$164</f>
        <v>0.95346200253665303</v>
      </c>
      <c r="J165" s="3">
        <f t="shared" si="186"/>
        <v>1.1524334175576674</v>
      </c>
      <c r="K165" s="3">
        <f t="shared" si="186"/>
        <v>0.99448696584277052</v>
      </c>
      <c r="L165" s="3">
        <f>L164/$L$164</f>
        <v>1</v>
      </c>
      <c r="M165" s="3">
        <f t="shared" ref="M165:O165" si="187">M164/$L$164</f>
        <v>0.53116250211719596</v>
      </c>
      <c r="N165" s="3">
        <f t="shared" si="187"/>
        <v>0.71935494179063586</v>
      </c>
      <c r="O165" s="3">
        <f t="shared" si="187"/>
        <v>0.70679070199062</v>
      </c>
      <c r="P165" s="3">
        <f>P164/$P$164</f>
        <v>1</v>
      </c>
      <c r="Q165" s="3">
        <f t="shared" ref="Q165:S165" si="188">Q164/$P$164</f>
        <v>0.71035927324575199</v>
      </c>
      <c r="R165" s="3">
        <f t="shared" si="188"/>
        <v>0.71040567210308381</v>
      </c>
      <c r="S165" s="3">
        <f t="shared" si="188"/>
        <v>0.84714618605623715</v>
      </c>
      <c r="T165" s="3">
        <f>T164/$T$164</f>
        <v>1</v>
      </c>
      <c r="U165" s="3">
        <f t="shared" ref="U165:W165" si="189">U164/$T$164</f>
        <v>0.97590322515557504</v>
      </c>
      <c r="V165" s="3">
        <f t="shared" si="189"/>
        <v>1.1913836949519168</v>
      </c>
      <c r="W165" s="3">
        <f t="shared" si="189"/>
        <v>1.2704989069879846</v>
      </c>
    </row>
    <row r="166" spans="1:23" x14ac:dyDescent="0.2">
      <c r="A166" s="33" t="s">
        <v>25</v>
      </c>
      <c r="B166" s="35" t="s">
        <v>48</v>
      </c>
      <c r="C166" s="33"/>
      <c r="D166" s="34">
        <f>D165-1</f>
        <v>0</v>
      </c>
      <c r="E166" s="34">
        <f t="shared" ref="E166:W166" si="190">E165-1</f>
        <v>0.52925657017959704</v>
      </c>
      <c r="F166" s="34">
        <f t="shared" si="190"/>
        <v>-3.5563911933386483E-2</v>
      </c>
      <c r="G166" s="34">
        <f t="shared" si="190"/>
        <v>0.13953638710054372</v>
      </c>
      <c r="H166" s="34">
        <f t="shared" si="190"/>
        <v>0</v>
      </c>
      <c r="I166" s="34">
        <f t="shared" si="190"/>
        <v>-4.653799746334697E-2</v>
      </c>
      <c r="J166" s="34">
        <f t="shared" si="190"/>
        <v>0.15243341755766737</v>
      </c>
      <c r="K166" s="34">
        <f t="shared" si="190"/>
        <v>-5.5130341572294794E-3</v>
      </c>
      <c r="L166" s="34">
        <f t="shared" si="190"/>
        <v>0</v>
      </c>
      <c r="M166" s="34">
        <f t="shared" si="190"/>
        <v>-0.46883749788280404</v>
      </c>
      <c r="N166" s="34">
        <f t="shared" si="190"/>
        <v>-0.28064505820936414</v>
      </c>
      <c r="O166" s="34">
        <f t="shared" si="190"/>
        <v>-0.29320929800938</v>
      </c>
      <c r="P166" s="34">
        <f t="shared" si="190"/>
        <v>0</v>
      </c>
      <c r="Q166" s="34">
        <f t="shared" si="190"/>
        <v>-0.28964072675424801</v>
      </c>
      <c r="R166" s="34">
        <f t="shared" si="190"/>
        <v>-0.28959432789691619</v>
      </c>
      <c r="S166" s="34">
        <f t="shared" si="190"/>
        <v>-0.15285381394376285</v>
      </c>
      <c r="T166" s="34">
        <f t="shared" si="190"/>
        <v>0</v>
      </c>
      <c r="U166" s="34">
        <f t="shared" si="190"/>
        <v>-2.4096774844424962E-2</v>
      </c>
      <c r="V166" s="34">
        <f t="shared" si="190"/>
        <v>0.19138369495191676</v>
      </c>
      <c r="W166" s="34">
        <f t="shared" si="190"/>
        <v>0.27049890698798462</v>
      </c>
    </row>
    <row r="167" spans="1:23" x14ac:dyDescent="0.2">
      <c r="A167" t="s">
        <v>50</v>
      </c>
      <c r="B167" s="1" t="s">
        <v>49</v>
      </c>
      <c r="D167" s="31">
        <f>D136/D138</f>
        <v>0.51628168429946308</v>
      </c>
      <c r="E167" s="31">
        <f t="shared" ref="E167:W167" si="191">E136/E138</f>
        <v>0.78979144639646004</v>
      </c>
      <c r="F167" s="31">
        <f t="shared" si="191"/>
        <v>0.50804768324718885</v>
      </c>
      <c r="G167" s="31">
        <f t="shared" si="191"/>
        <v>0.58617385844565195</v>
      </c>
      <c r="H167" s="31">
        <f t="shared" si="191"/>
        <v>0.95585872613893208</v>
      </c>
      <c r="I167" s="31">
        <f t="shared" si="191"/>
        <v>0.88437141589615675</v>
      </c>
      <c r="J167" s="31">
        <f t="shared" si="191"/>
        <v>1.0876639993450568</v>
      </c>
      <c r="K167" s="31">
        <f t="shared" si="191"/>
        <v>0.94992594104049055</v>
      </c>
      <c r="L167" s="31">
        <f t="shared" si="191"/>
        <v>1.5600830302144673E-2</v>
      </c>
      <c r="M167" s="31">
        <f t="shared" si="191"/>
        <v>5.5232155732570631E-3</v>
      </c>
      <c r="N167" s="31">
        <f t="shared" si="191"/>
        <v>2.9289791922090091E-2</v>
      </c>
      <c r="O167" s="31">
        <f t="shared" si="191"/>
        <v>8.4637634654959895E-2</v>
      </c>
      <c r="P167" s="31">
        <f t="shared" si="191"/>
        <v>7.2849280082927709E-2</v>
      </c>
      <c r="Q167" s="31">
        <f t="shared" si="191"/>
        <v>0.13585145968249493</v>
      </c>
      <c r="R167" s="31">
        <f t="shared" si="191"/>
        <v>0.19135229195154438</v>
      </c>
      <c r="S167" s="31">
        <f t="shared" si="191"/>
        <v>0.82133935781824707</v>
      </c>
      <c r="T167" s="31">
        <f t="shared" si="191"/>
        <v>3.8412683354532566E-2</v>
      </c>
      <c r="U167" s="31">
        <f t="shared" si="191"/>
        <v>9.8732858809179841E-2</v>
      </c>
      <c r="V167" s="31">
        <f t="shared" si="191"/>
        <v>9.6957625178658954E-2</v>
      </c>
      <c r="W167" s="31">
        <f t="shared" si="191"/>
        <v>0.91267878329127261</v>
      </c>
    </row>
    <row r="168" spans="1:23" x14ac:dyDescent="0.2">
      <c r="A168" t="s">
        <v>51</v>
      </c>
      <c r="B168" s="1" t="s">
        <v>49</v>
      </c>
      <c r="D168" s="31">
        <f>D167/$D$167</f>
        <v>1</v>
      </c>
      <c r="E168" s="31">
        <f t="shared" ref="E168:G168" si="192">E167/$D$167</f>
        <v>1.529768477973646</v>
      </c>
      <c r="F168" s="31">
        <f t="shared" si="192"/>
        <v>0.98405133999001559</v>
      </c>
      <c r="G168" s="31">
        <f t="shared" si="192"/>
        <v>1.1353760481374131</v>
      </c>
      <c r="H168" s="31">
        <f>H167/$H$167</f>
        <v>1</v>
      </c>
      <c r="I168" s="31">
        <f t="shared" ref="I168:K168" si="193">I167/$H$167</f>
        <v>0.92521142686896929</v>
      </c>
      <c r="J168" s="31">
        <f t="shared" si="193"/>
        <v>1.1378920018217913</v>
      </c>
      <c r="K168" s="31">
        <f t="shared" si="193"/>
        <v>0.99379324063671393</v>
      </c>
      <c r="L168" s="31">
        <f>L167/$L$167</f>
        <v>1</v>
      </c>
      <c r="M168" s="31">
        <f t="shared" ref="M168:O168" si="194">M167/$L$167</f>
        <v>0.35403343708557466</v>
      </c>
      <c r="N168" s="31">
        <f t="shared" si="194"/>
        <v>1.877450837861083</v>
      </c>
      <c r="O168" s="31">
        <f t="shared" si="194"/>
        <v>5.4252006473863519</v>
      </c>
      <c r="P168" s="31">
        <f>P167/$P$167</f>
        <v>1</v>
      </c>
      <c r="Q168" s="31">
        <f t="shared" ref="Q168:S168" si="195">Q167/$P$167</f>
        <v>1.8648291311574929</v>
      </c>
      <c r="R168" s="31">
        <f t="shared" si="195"/>
        <v>2.6266874804214839</v>
      </c>
      <c r="S168" s="31">
        <f t="shared" si="195"/>
        <v>11.274502052501802</v>
      </c>
      <c r="T168" s="31">
        <f>T167/$T$167</f>
        <v>1</v>
      </c>
      <c r="U168" s="31">
        <f t="shared" ref="U168:W168" si="196">U167/$T$167</f>
        <v>2.5703192327887634</v>
      </c>
      <c r="V168" s="31">
        <f t="shared" si="196"/>
        <v>2.524104454869287</v>
      </c>
      <c r="W168" s="31">
        <f t="shared" si="196"/>
        <v>23.759828879113691</v>
      </c>
    </row>
    <row r="169" spans="1:23" x14ac:dyDescent="0.2">
      <c r="A169" t="s">
        <v>25</v>
      </c>
      <c r="B169" s="1" t="s">
        <v>49</v>
      </c>
      <c r="D169" s="23">
        <f>D168-1</f>
        <v>0</v>
      </c>
      <c r="E169" s="23">
        <f t="shared" ref="E169:W169" si="197">E168-1</f>
        <v>0.52976847797364601</v>
      </c>
      <c r="F169" s="23">
        <f t="shared" si="197"/>
        <v>-1.5948660009984406E-2</v>
      </c>
      <c r="G169" s="23">
        <f t="shared" si="197"/>
        <v>0.13537604813741311</v>
      </c>
      <c r="H169" s="23">
        <f t="shared" si="197"/>
        <v>0</v>
      </c>
      <c r="I169" s="23">
        <f t="shared" si="197"/>
        <v>-7.4788573131030711E-2</v>
      </c>
      <c r="J169" s="23">
        <f t="shared" si="197"/>
        <v>0.13789200182179129</v>
      </c>
      <c r="K169" s="23">
        <f t="shared" si="197"/>
        <v>-6.206759363286074E-3</v>
      </c>
      <c r="L169" s="23">
        <f t="shared" si="197"/>
        <v>0</v>
      </c>
      <c r="M169" s="23">
        <f t="shared" si="197"/>
        <v>-0.64596656291442534</v>
      </c>
      <c r="N169" s="23">
        <f t="shared" si="197"/>
        <v>0.87745083786108302</v>
      </c>
      <c r="O169" s="23">
        <f t="shared" si="197"/>
        <v>4.4252006473863519</v>
      </c>
      <c r="P169" s="23">
        <f t="shared" si="197"/>
        <v>0</v>
      </c>
      <c r="Q169" s="23">
        <f t="shared" si="197"/>
        <v>0.86482913115749294</v>
      </c>
      <c r="R169" s="23">
        <f t="shared" si="197"/>
        <v>1.6266874804214839</v>
      </c>
      <c r="S169" s="23">
        <f t="shared" si="197"/>
        <v>10.274502052501802</v>
      </c>
      <c r="T169" s="23">
        <f t="shared" si="197"/>
        <v>0</v>
      </c>
      <c r="U169" s="23">
        <f t="shared" si="197"/>
        <v>1.5703192327887634</v>
      </c>
      <c r="V169" s="23">
        <f t="shared" si="197"/>
        <v>1.524104454869287</v>
      </c>
      <c r="W169" s="23">
        <f t="shared" si="197"/>
        <v>22.759828879113691</v>
      </c>
    </row>
    <row r="170" spans="1:23" x14ac:dyDescent="0.2">
      <c r="B170" s="1"/>
    </row>
    <row r="171" spans="1:23" x14ac:dyDescent="0.2">
      <c r="B171" s="1"/>
    </row>
    <row r="172" spans="1:23" x14ac:dyDescent="0.2">
      <c r="B172" s="1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</row>
    <row r="173" spans="1:23" x14ac:dyDescent="0.2">
      <c r="B173" s="12" t="s">
        <v>52</v>
      </c>
      <c r="C173" s="11"/>
      <c r="D173" t="s">
        <v>16</v>
      </c>
      <c r="F173" s="2"/>
      <c r="G173" s="2"/>
      <c r="I173" s="2"/>
      <c r="J173" s="2"/>
      <c r="K173" s="2"/>
      <c r="M173" s="2"/>
      <c r="N173" s="2"/>
      <c r="P173" s="2"/>
      <c r="S173" s="2"/>
      <c r="U173" s="2"/>
    </row>
    <row r="174" spans="1:23" x14ac:dyDescent="0.2">
      <c r="D174" s="106" t="s">
        <v>11</v>
      </c>
      <c r="E174" s="106"/>
      <c r="F174" s="106"/>
      <c r="G174" s="106"/>
      <c r="H174" s="108" t="s">
        <v>12</v>
      </c>
      <c r="I174" s="106"/>
      <c r="J174" s="106"/>
      <c r="K174" s="106"/>
      <c r="L174" s="108" t="s">
        <v>13</v>
      </c>
      <c r="M174" s="106"/>
      <c r="N174" s="106"/>
      <c r="O174" s="106"/>
      <c r="P174" s="106" t="s">
        <v>39</v>
      </c>
      <c r="Q174" s="106"/>
      <c r="R174" s="106"/>
      <c r="S174" s="106"/>
      <c r="T174" s="106" t="s">
        <v>40</v>
      </c>
      <c r="U174" s="106"/>
      <c r="V174" s="106"/>
      <c r="W174" s="106"/>
    </row>
    <row r="175" spans="1:23" x14ac:dyDescent="0.2">
      <c r="B175" t="s">
        <v>0</v>
      </c>
      <c r="D175" t="s">
        <v>5</v>
      </c>
      <c r="E175" t="s">
        <v>6</v>
      </c>
      <c r="F175" t="s">
        <v>7</v>
      </c>
      <c r="G175" s="14" t="s">
        <v>8</v>
      </c>
      <c r="H175" t="s">
        <v>5</v>
      </c>
      <c r="I175" t="s">
        <v>6</v>
      </c>
      <c r="J175" t="s">
        <v>7</v>
      </c>
      <c r="K175" s="14" t="s">
        <v>8</v>
      </c>
      <c r="L175" t="s">
        <v>5</v>
      </c>
      <c r="M175" t="s">
        <v>6</v>
      </c>
      <c r="N175" t="s">
        <v>7</v>
      </c>
      <c r="O175" s="14" t="s">
        <v>8</v>
      </c>
      <c r="P175" t="s">
        <v>5</v>
      </c>
      <c r="Q175" t="s">
        <v>6</v>
      </c>
      <c r="R175" t="s">
        <v>7</v>
      </c>
      <c r="S175" s="14" t="s">
        <v>8</v>
      </c>
      <c r="T175" t="s">
        <v>5</v>
      </c>
      <c r="U175" t="s">
        <v>6</v>
      </c>
      <c r="V175" t="s">
        <v>7</v>
      </c>
      <c r="W175" s="14" t="s">
        <v>8</v>
      </c>
    </row>
    <row r="176" spans="1:23" x14ac:dyDescent="0.2">
      <c r="B176" s="1" t="s">
        <v>30</v>
      </c>
      <c r="C176" t="s">
        <v>2</v>
      </c>
      <c r="D176" s="4">
        <v>10907.305</v>
      </c>
      <c r="E176" s="4">
        <v>14526.841</v>
      </c>
      <c r="F176" s="4">
        <v>12129.841</v>
      </c>
      <c r="G176" s="15">
        <v>12433.254999999999</v>
      </c>
      <c r="H176" s="4">
        <v>12527.183999999999</v>
      </c>
      <c r="I176" s="4">
        <v>8548.1839999999993</v>
      </c>
      <c r="J176" s="4">
        <v>11702.598</v>
      </c>
      <c r="K176" s="15">
        <v>13051.891</v>
      </c>
      <c r="L176" s="4">
        <v>13381.355</v>
      </c>
      <c r="M176" s="4">
        <v>9918.4770000000008</v>
      </c>
      <c r="N176" s="4">
        <v>8822.7189999999991</v>
      </c>
      <c r="O176" s="15">
        <v>13594.425999999999</v>
      </c>
      <c r="P176" s="3">
        <v>18815.983</v>
      </c>
      <c r="Q176" s="3">
        <v>601.79899999999998</v>
      </c>
      <c r="R176" s="3">
        <v>503.38499999999999</v>
      </c>
      <c r="S176" s="3">
        <v>18846.740000000002</v>
      </c>
      <c r="T176" s="3">
        <v>18689.276000000002</v>
      </c>
      <c r="U176" s="3">
        <v>1967.6980000000001</v>
      </c>
      <c r="V176" s="3">
        <v>2885.527</v>
      </c>
      <c r="W176" s="3">
        <v>21775.054</v>
      </c>
    </row>
    <row r="177" spans="1:23" x14ac:dyDescent="0.2">
      <c r="D177" s="4"/>
      <c r="E177" s="4"/>
      <c r="F177" s="4"/>
      <c r="G177" s="15"/>
      <c r="H177" s="4"/>
      <c r="I177" s="4"/>
      <c r="J177" s="4"/>
      <c r="K177" s="15"/>
      <c r="L177" s="4"/>
      <c r="M177" s="4"/>
      <c r="N177" s="4"/>
      <c r="O177" s="15"/>
      <c r="P177" s="4"/>
      <c r="Q177" s="4"/>
      <c r="R177" s="4"/>
      <c r="S177" s="4"/>
      <c r="T177" s="37"/>
      <c r="U177" s="4"/>
      <c r="V177" s="4"/>
      <c r="W177" s="15"/>
    </row>
    <row r="178" spans="1:23" x14ac:dyDescent="0.2">
      <c r="B178" s="1" t="s">
        <v>17</v>
      </c>
      <c r="D178" s="4">
        <v>10643.012000000001</v>
      </c>
      <c r="E178" s="4">
        <v>11591.183999999999</v>
      </c>
      <c r="F178" s="4">
        <v>12891.425999999999</v>
      </c>
      <c r="G178" s="15">
        <v>9924.9410000000007</v>
      </c>
      <c r="H178" s="4">
        <v>10968.425999999999</v>
      </c>
      <c r="I178" s="4">
        <v>12051.305</v>
      </c>
      <c r="J178" s="4">
        <v>11796.425999999999</v>
      </c>
      <c r="K178" s="15">
        <v>11224.305</v>
      </c>
      <c r="L178" s="4">
        <v>11315.598</v>
      </c>
      <c r="M178" s="4">
        <v>11526.598</v>
      </c>
      <c r="N178" s="4">
        <v>12053.891</v>
      </c>
      <c r="O178" s="15">
        <v>12120.718999999999</v>
      </c>
      <c r="P178" s="3">
        <v>19667.447</v>
      </c>
      <c r="Q178" s="3">
        <v>17058.569</v>
      </c>
      <c r="R178" s="3">
        <v>18028.861000000001</v>
      </c>
      <c r="S178" s="3">
        <v>19470.811000000002</v>
      </c>
      <c r="T178" s="28">
        <v>17169.569</v>
      </c>
      <c r="U178" s="3">
        <v>15571.569</v>
      </c>
      <c r="V178" s="3">
        <v>16924.861000000001</v>
      </c>
      <c r="W178" s="16">
        <v>20300.811000000002</v>
      </c>
    </row>
    <row r="179" spans="1:23" x14ac:dyDescent="0.2">
      <c r="B179" s="1"/>
      <c r="D179" s="3"/>
      <c r="E179" s="3"/>
      <c r="F179" s="3"/>
      <c r="G179" s="16"/>
      <c r="H179" s="3"/>
      <c r="I179" s="3"/>
      <c r="J179" s="3"/>
      <c r="K179" s="16"/>
      <c r="L179" s="3"/>
      <c r="M179" s="3"/>
      <c r="N179" s="3"/>
      <c r="O179" s="16"/>
      <c r="P179" s="3"/>
      <c r="Q179" s="3"/>
      <c r="R179" s="3"/>
      <c r="S179" s="3"/>
      <c r="T179" s="36"/>
      <c r="U179" s="3"/>
      <c r="V179" s="3"/>
      <c r="W179" s="16"/>
    </row>
    <row r="181" spans="1:23" x14ac:dyDescent="0.2">
      <c r="D181" s="106" t="s">
        <v>11</v>
      </c>
      <c r="E181" s="106"/>
      <c r="F181" s="106"/>
      <c r="G181" s="106"/>
      <c r="H181" s="108" t="s">
        <v>12</v>
      </c>
      <c r="I181" s="106"/>
      <c r="J181" s="106"/>
      <c r="K181" s="106"/>
      <c r="L181" s="108" t="s">
        <v>13</v>
      </c>
      <c r="M181" s="106"/>
      <c r="N181" s="106"/>
      <c r="O181" s="106"/>
      <c r="P181" s="106" t="s">
        <v>39</v>
      </c>
      <c r="Q181" s="106"/>
      <c r="R181" s="106"/>
      <c r="S181" s="106"/>
      <c r="T181" s="106" t="s">
        <v>40</v>
      </c>
      <c r="U181" s="106"/>
      <c r="V181" s="106"/>
      <c r="W181" s="106"/>
    </row>
    <row r="182" spans="1:23" x14ac:dyDescent="0.2">
      <c r="B182" t="s">
        <v>0</v>
      </c>
      <c r="D182" t="s">
        <v>5</v>
      </c>
      <c r="E182" t="s">
        <v>6</v>
      </c>
      <c r="F182" t="s">
        <v>7</v>
      </c>
      <c r="G182" s="14" t="s">
        <v>8</v>
      </c>
      <c r="H182" t="s">
        <v>5</v>
      </c>
      <c r="I182" t="s">
        <v>6</v>
      </c>
      <c r="J182" t="s">
        <v>7</v>
      </c>
      <c r="K182" s="14" t="s">
        <v>8</v>
      </c>
      <c r="L182" t="s">
        <v>5</v>
      </c>
      <c r="M182" t="s">
        <v>6</v>
      </c>
      <c r="N182" t="s">
        <v>7</v>
      </c>
      <c r="O182" s="14" t="s">
        <v>8</v>
      </c>
      <c r="P182" t="s">
        <v>5</v>
      </c>
      <c r="Q182" t="s">
        <v>6</v>
      </c>
      <c r="R182" t="s">
        <v>7</v>
      </c>
      <c r="S182" s="14" t="s">
        <v>8</v>
      </c>
      <c r="T182" t="s">
        <v>5</v>
      </c>
      <c r="U182" t="s">
        <v>6</v>
      </c>
      <c r="V182" t="s">
        <v>7</v>
      </c>
      <c r="W182" s="14" t="s">
        <v>8</v>
      </c>
    </row>
    <row r="183" spans="1:23" x14ac:dyDescent="0.2">
      <c r="A183" t="s">
        <v>50</v>
      </c>
      <c r="B183" s="1" t="s">
        <v>30</v>
      </c>
      <c r="D183" s="3">
        <f>D176/D178</f>
        <v>1.0248325380070979</v>
      </c>
      <c r="E183" s="3">
        <f t="shared" ref="E183:W183" si="198">E176/E178</f>
        <v>1.2532663617452713</v>
      </c>
      <c r="F183" s="3">
        <f t="shared" si="198"/>
        <v>0.94092313759548407</v>
      </c>
      <c r="G183" s="3">
        <f t="shared" si="198"/>
        <v>1.252728353750415</v>
      </c>
      <c r="H183" s="3">
        <f t="shared" si="198"/>
        <v>1.1421131892579663</v>
      </c>
      <c r="I183" s="3">
        <f t="shared" si="198"/>
        <v>0.70931604502582912</v>
      </c>
      <c r="J183" s="3">
        <f t="shared" si="198"/>
        <v>0.99204606547779817</v>
      </c>
      <c r="K183" s="3">
        <f t="shared" si="198"/>
        <v>1.1628239788565973</v>
      </c>
      <c r="L183" s="3">
        <f t="shared" si="198"/>
        <v>1.1825583588246948</v>
      </c>
      <c r="M183" s="3">
        <f t="shared" si="198"/>
        <v>0.8604860688296756</v>
      </c>
      <c r="N183" s="3">
        <f t="shared" si="198"/>
        <v>0.73193950401575714</v>
      </c>
      <c r="O183" s="3">
        <f t="shared" si="198"/>
        <v>1.1215857739132473</v>
      </c>
      <c r="P183" s="3">
        <f t="shared" si="198"/>
        <v>0.95670693811962482</v>
      </c>
      <c r="Q183" s="3">
        <f t="shared" si="198"/>
        <v>3.5278398791833004E-2</v>
      </c>
      <c r="R183" s="3">
        <f t="shared" si="198"/>
        <v>2.7921065007933666E-2</v>
      </c>
      <c r="S183" s="3">
        <f t="shared" si="198"/>
        <v>0.96794838181111198</v>
      </c>
      <c r="T183" s="3">
        <f t="shared" si="198"/>
        <v>1.0885116568738564</v>
      </c>
      <c r="U183" s="3">
        <f t="shared" si="198"/>
        <v>0.1263647870038016</v>
      </c>
      <c r="V183" s="3">
        <f t="shared" si="198"/>
        <v>0.17049044006919761</v>
      </c>
      <c r="W183" s="3">
        <f t="shared" si="198"/>
        <v>1.0726199066628421</v>
      </c>
    </row>
    <row r="184" spans="1:23" x14ac:dyDescent="0.2">
      <c r="A184" t="s">
        <v>51</v>
      </c>
      <c r="D184" s="3">
        <f>D183/$D$183</f>
        <v>1</v>
      </c>
      <c r="E184" s="3">
        <f t="shared" ref="E184:G184" si="199">E183/$D$183</f>
        <v>1.2228986837033771</v>
      </c>
      <c r="F184" s="3">
        <f t="shared" si="199"/>
        <v>0.91812379359579555</v>
      </c>
      <c r="G184" s="3">
        <f t="shared" si="199"/>
        <v>1.2223737120861582</v>
      </c>
      <c r="H184" s="3">
        <f>H183/$H$183</f>
        <v>1</v>
      </c>
      <c r="I184" s="3">
        <f t="shared" ref="I184:K184" si="200">I183/$H$183</f>
        <v>0.62105582152209748</v>
      </c>
      <c r="J184" s="3">
        <f t="shared" si="200"/>
        <v>0.86860573436012312</v>
      </c>
      <c r="K184" s="3">
        <f t="shared" si="200"/>
        <v>1.0181337452307042</v>
      </c>
      <c r="L184" s="3">
        <f>L183/$L$183</f>
        <v>1</v>
      </c>
      <c r="M184" s="3">
        <f t="shared" ref="M184:O184" si="201">M183/$L$183</f>
        <v>0.72764786820743788</v>
      </c>
      <c r="N184" s="3">
        <f t="shared" si="201"/>
        <v>0.61894577849266341</v>
      </c>
      <c r="O184" s="3">
        <f t="shared" si="201"/>
        <v>0.94844010491622066</v>
      </c>
      <c r="P184" s="3">
        <f>P183/$P$183</f>
        <v>1</v>
      </c>
      <c r="Q184" s="3">
        <f t="shared" ref="Q184:S184" si="202">Q183/$P$183</f>
        <v>3.6874822776106868E-2</v>
      </c>
      <c r="R184" s="3">
        <f t="shared" si="202"/>
        <v>2.9184553697093048E-2</v>
      </c>
      <c r="S184" s="3">
        <f t="shared" si="202"/>
        <v>1.0117501433757572</v>
      </c>
      <c r="T184" s="3">
        <f>T183/$T$183</f>
        <v>1</v>
      </c>
      <c r="U184" s="3">
        <f t="shared" ref="U184:W184" si="203">U183/$T$183</f>
        <v>0.11608951195498823</v>
      </c>
      <c r="V184" s="3">
        <f t="shared" si="203"/>
        <v>0.15662711464095522</v>
      </c>
      <c r="W184" s="3">
        <f t="shared" si="203"/>
        <v>0.98540047769754302</v>
      </c>
    </row>
    <row r="185" spans="1:23" x14ac:dyDescent="0.2">
      <c r="A185" t="s">
        <v>25</v>
      </c>
      <c r="B185" s="1"/>
      <c r="D185" s="13">
        <f>D184-1</f>
        <v>0</v>
      </c>
      <c r="E185" s="13">
        <f t="shared" ref="E185:W185" si="204">E184-1</f>
        <v>0.22289868370337707</v>
      </c>
      <c r="F185" s="13">
        <f t="shared" si="204"/>
        <v>-8.1876206404204455E-2</v>
      </c>
      <c r="G185" s="13">
        <f t="shared" si="204"/>
        <v>0.22237371208615819</v>
      </c>
      <c r="H185" s="13">
        <f t="shared" si="204"/>
        <v>0</v>
      </c>
      <c r="I185" s="13">
        <f t="shared" si="204"/>
        <v>-0.37894417847790252</v>
      </c>
      <c r="J185" s="13">
        <f t="shared" si="204"/>
        <v>-0.13139426563987688</v>
      </c>
      <c r="K185" s="13">
        <f t="shared" si="204"/>
        <v>1.8133745230704212E-2</v>
      </c>
      <c r="L185" s="13">
        <f t="shared" si="204"/>
        <v>0</v>
      </c>
      <c r="M185" s="13">
        <f t="shared" si="204"/>
        <v>-0.27235213179256212</v>
      </c>
      <c r="N185" s="13">
        <f t="shared" si="204"/>
        <v>-0.38105422150733659</v>
      </c>
      <c r="O185" s="13">
        <f t="shared" si="204"/>
        <v>-5.1559895083779339E-2</v>
      </c>
      <c r="P185" s="13">
        <f t="shared" si="204"/>
        <v>0</v>
      </c>
      <c r="Q185" s="13">
        <f t="shared" si="204"/>
        <v>-0.96312517722389313</v>
      </c>
      <c r="R185" s="13">
        <f t="shared" si="204"/>
        <v>-0.97081544630290695</v>
      </c>
      <c r="S185" s="13">
        <f t="shared" si="204"/>
        <v>1.1750143375757194E-2</v>
      </c>
      <c r="T185" s="13">
        <f t="shared" si="204"/>
        <v>0</v>
      </c>
      <c r="U185" s="13">
        <f t="shared" si="204"/>
        <v>-0.88391048804501171</v>
      </c>
      <c r="V185" s="13">
        <f t="shared" si="204"/>
        <v>-0.84337288535904475</v>
      </c>
      <c r="W185" s="13">
        <f t="shared" si="204"/>
        <v>-1.459952230245698E-2</v>
      </c>
    </row>
    <row r="186" spans="1:23" x14ac:dyDescent="0.2"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</row>
    <row r="187" spans="1:23" x14ac:dyDescent="0.2">
      <c r="B187" s="1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</row>
    <row r="188" spans="1:23" x14ac:dyDescent="0.2">
      <c r="D188" s="38"/>
      <c r="E188" s="38"/>
      <c r="F188" s="38"/>
      <c r="G188" s="38"/>
      <c r="H188" s="38"/>
      <c r="I188" s="38"/>
      <c r="J188" s="38"/>
      <c r="K188" s="38"/>
      <c r="L188" s="38"/>
      <c r="M188" s="38"/>
      <c r="N188" s="38"/>
      <c r="O188" s="38"/>
      <c r="P188" s="38"/>
      <c r="Q188" s="38"/>
      <c r="R188" s="38"/>
      <c r="S188" s="38"/>
      <c r="T188" s="38"/>
      <c r="U188" s="38"/>
      <c r="V188" s="38"/>
      <c r="W188" s="38"/>
    </row>
    <row r="189" spans="1:23" x14ac:dyDescent="0.2">
      <c r="B189" s="12" t="s">
        <v>53</v>
      </c>
      <c r="C189" s="11"/>
      <c r="D189" t="s">
        <v>16</v>
      </c>
      <c r="F189" s="2"/>
      <c r="G189" s="2"/>
      <c r="I189" s="2"/>
      <c r="J189" s="2"/>
      <c r="K189" s="2"/>
      <c r="M189" s="2"/>
      <c r="N189" s="2"/>
      <c r="P189" s="2"/>
      <c r="S189" s="2"/>
      <c r="U189" s="2"/>
    </row>
    <row r="190" spans="1:23" x14ac:dyDescent="0.2">
      <c r="D190" s="106" t="s">
        <v>11</v>
      </c>
      <c r="E190" s="106"/>
      <c r="F190" s="106"/>
      <c r="G190" s="106"/>
      <c r="H190" s="108" t="s">
        <v>12</v>
      </c>
      <c r="I190" s="106"/>
      <c r="J190" s="106"/>
      <c r="K190" s="106"/>
      <c r="L190" s="108" t="s">
        <v>13</v>
      </c>
      <c r="M190" s="106"/>
      <c r="N190" s="106"/>
      <c r="O190" s="106"/>
      <c r="P190" s="106" t="s">
        <v>39</v>
      </c>
      <c r="Q190" s="106"/>
      <c r="R190" s="106"/>
      <c r="S190" s="106"/>
      <c r="T190" s="106" t="s">
        <v>40</v>
      </c>
      <c r="U190" s="106"/>
      <c r="V190" s="106"/>
      <c r="W190" s="106"/>
    </row>
    <row r="191" spans="1:23" x14ac:dyDescent="0.2">
      <c r="B191" t="s">
        <v>0</v>
      </c>
      <c r="D191" t="s">
        <v>5</v>
      </c>
      <c r="E191" t="s">
        <v>6</v>
      </c>
      <c r="F191" t="s">
        <v>7</v>
      </c>
      <c r="G191" s="14" t="s">
        <v>8</v>
      </c>
      <c r="H191" t="s">
        <v>5</v>
      </c>
      <c r="I191" t="s">
        <v>6</v>
      </c>
      <c r="J191" t="s">
        <v>7</v>
      </c>
      <c r="K191" s="14" t="s">
        <v>8</v>
      </c>
      <c r="L191" t="s">
        <v>5</v>
      </c>
      <c r="M191" t="s">
        <v>6</v>
      </c>
      <c r="N191" t="s">
        <v>7</v>
      </c>
      <c r="O191" s="14" t="s">
        <v>8</v>
      </c>
      <c r="P191" t="s">
        <v>5</v>
      </c>
      <c r="Q191" t="s">
        <v>6</v>
      </c>
      <c r="R191" t="s">
        <v>7</v>
      </c>
      <c r="S191" s="14" t="s">
        <v>8</v>
      </c>
      <c r="T191" t="s">
        <v>5</v>
      </c>
      <c r="U191" t="s">
        <v>6</v>
      </c>
      <c r="V191" t="s">
        <v>7</v>
      </c>
      <c r="W191" s="14" t="s">
        <v>8</v>
      </c>
    </row>
    <row r="192" spans="1:23" x14ac:dyDescent="0.2">
      <c r="B192" s="1" t="s">
        <v>54</v>
      </c>
      <c r="C192" t="s">
        <v>2</v>
      </c>
      <c r="D192" s="3">
        <v>29318167</v>
      </c>
      <c r="E192" s="3">
        <v>23989723</v>
      </c>
      <c r="F192" s="3">
        <v>44573823</v>
      </c>
      <c r="G192" s="3">
        <v>37689087</v>
      </c>
      <c r="H192" s="3">
        <v>6500.2340000000004</v>
      </c>
      <c r="I192" s="3">
        <v>9179.0120000000006</v>
      </c>
      <c r="J192" s="3">
        <v>9304.4770000000008</v>
      </c>
      <c r="K192" s="3">
        <v>12750.891</v>
      </c>
      <c r="L192" s="3">
        <v>11097.718999999999</v>
      </c>
      <c r="M192" s="3">
        <v>4986.598</v>
      </c>
      <c r="N192" s="3">
        <v>4373.3050000000003</v>
      </c>
      <c r="O192" s="3">
        <v>7507.1840000000002</v>
      </c>
      <c r="P192" s="3">
        <v>9949.3050000000003</v>
      </c>
      <c r="Q192" s="3">
        <v>2133.77</v>
      </c>
      <c r="R192" s="3">
        <v>2852.7190000000001</v>
      </c>
      <c r="S192" s="3">
        <v>7579.4769999999999</v>
      </c>
      <c r="T192" s="3">
        <v>44038.945</v>
      </c>
      <c r="U192" s="3">
        <v>13275.217000000001</v>
      </c>
      <c r="V192" s="3">
        <v>10321.094999999999</v>
      </c>
      <c r="W192" s="3">
        <v>14733.581</v>
      </c>
    </row>
    <row r="193" spans="1:23" x14ac:dyDescent="0.2">
      <c r="B193" s="1"/>
      <c r="C193" t="s">
        <v>55</v>
      </c>
      <c r="D193" s="4"/>
      <c r="E193" s="4"/>
      <c r="F193" s="4"/>
      <c r="G193" s="15"/>
      <c r="H193" s="3">
        <v>5278.1130000000003</v>
      </c>
      <c r="I193" s="3">
        <v>7366.1840000000002</v>
      </c>
      <c r="J193" s="3">
        <v>7101.3050000000003</v>
      </c>
      <c r="K193" s="3">
        <v>6225.1840000000002</v>
      </c>
      <c r="L193" s="3">
        <v>4246.3549999999996</v>
      </c>
      <c r="M193" s="3">
        <v>5736.0119999999997</v>
      </c>
      <c r="N193" s="3">
        <v>6139.598</v>
      </c>
      <c r="O193" s="3">
        <v>2046.6479999999999</v>
      </c>
      <c r="P193" s="3">
        <v>2971.3049999999998</v>
      </c>
      <c r="Q193" s="3">
        <v>3957.3760000000002</v>
      </c>
      <c r="R193" s="3">
        <v>6375.2550000000001</v>
      </c>
      <c r="S193" s="3">
        <v>2737.4769999999999</v>
      </c>
      <c r="T193" s="3">
        <v>29312.731</v>
      </c>
      <c r="U193" s="3">
        <v>24625.773000000001</v>
      </c>
      <c r="V193" s="3">
        <v>23280.835999999999</v>
      </c>
      <c r="W193" s="3">
        <v>133215.853</v>
      </c>
    </row>
    <row r="194" spans="1:23" x14ac:dyDescent="0.2">
      <c r="C194" t="s">
        <v>56</v>
      </c>
      <c r="D194" s="4"/>
      <c r="E194" s="4"/>
      <c r="F194" s="4"/>
      <c r="G194" s="15"/>
      <c r="H194" s="3">
        <v>4502.991</v>
      </c>
      <c r="I194" s="3">
        <v>5500.0119999999997</v>
      </c>
      <c r="J194" s="3">
        <v>4639.0829999999996</v>
      </c>
      <c r="K194" s="3">
        <v>3514.3049999999998</v>
      </c>
      <c r="L194" s="3">
        <v>2208.355</v>
      </c>
      <c r="M194" s="3">
        <v>4044.82</v>
      </c>
      <c r="N194" s="3">
        <v>6249.2550000000001</v>
      </c>
      <c r="O194" s="3">
        <v>2448.4769999999999</v>
      </c>
      <c r="P194" s="3">
        <v>2583.1129999999998</v>
      </c>
      <c r="Q194" s="3">
        <v>4826.4260000000004</v>
      </c>
      <c r="R194" s="3">
        <v>3790.8409999999999</v>
      </c>
      <c r="S194" s="3">
        <v>1135.991</v>
      </c>
      <c r="T194" s="3">
        <v>5833.7309999999998</v>
      </c>
      <c r="U194" s="3">
        <v>18040.38</v>
      </c>
      <c r="V194" s="3">
        <v>12522.894</v>
      </c>
      <c r="W194" s="3">
        <v>23714.458999999999</v>
      </c>
    </row>
    <row r="195" spans="1:23" x14ac:dyDescent="0.2">
      <c r="B195" s="1" t="s">
        <v>57</v>
      </c>
      <c r="C195" t="s">
        <v>2</v>
      </c>
      <c r="D195" s="3">
        <v>10890.183999999999</v>
      </c>
      <c r="E195" s="3">
        <v>11000.305</v>
      </c>
      <c r="F195" s="3">
        <v>11721.891</v>
      </c>
      <c r="G195" s="3">
        <v>14117.598</v>
      </c>
      <c r="H195" s="3">
        <v>14602.718999999999</v>
      </c>
      <c r="I195" s="3">
        <v>11756.598</v>
      </c>
      <c r="J195" s="3">
        <v>9966.0619999999999</v>
      </c>
      <c r="K195" s="3">
        <v>10941.305</v>
      </c>
      <c r="L195" s="3">
        <v>10565.012000000001</v>
      </c>
      <c r="M195" s="3">
        <v>6854.77</v>
      </c>
      <c r="N195" s="3">
        <v>6094.527</v>
      </c>
      <c r="O195" s="3">
        <v>9049.0619999999999</v>
      </c>
      <c r="P195" s="3">
        <v>12724.841</v>
      </c>
      <c r="Q195" s="3">
        <v>5173.0619999999999</v>
      </c>
      <c r="R195" s="3">
        <v>4148.4059999999999</v>
      </c>
      <c r="S195" s="3">
        <v>11166.183999999999</v>
      </c>
      <c r="T195" s="3">
        <v>39976.894</v>
      </c>
      <c r="U195" s="3">
        <v>17220.174999999999</v>
      </c>
      <c r="V195" s="3">
        <v>21774.267</v>
      </c>
      <c r="W195" s="3">
        <v>34114.752</v>
      </c>
    </row>
    <row r="196" spans="1:23" x14ac:dyDescent="0.2">
      <c r="C196" t="s">
        <v>58</v>
      </c>
      <c r="D196" s="3">
        <v>10425.477000000001</v>
      </c>
      <c r="E196" s="3">
        <v>11473.598</v>
      </c>
      <c r="F196" s="3">
        <v>10788.183999999999</v>
      </c>
      <c r="G196" s="3">
        <v>9288.0619999999999</v>
      </c>
      <c r="H196" s="3">
        <v>6453.3050000000003</v>
      </c>
      <c r="I196" s="3">
        <v>11315.425999999999</v>
      </c>
      <c r="J196" s="3">
        <v>11458.647999999999</v>
      </c>
      <c r="K196" s="3">
        <v>9463.4770000000008</v>
      </c>
      <c r="L196" s="3">
        <v>6773.1840000000002</v>
      </c>
      <c r="M196" s="3">
        <v>13824.305</v>
      </c>
      <c r="N196" s="3">
        <v>12736.718999999999</v>
      </c>
      <c r="O196" s="3">
        <v>7903.1840000000002</v>
      </c>
      <c r="P196" s="3">
        <v>8170.6480000000001</v>
      </c>
      <c r="Q196" s="3">
        <v>11665.598</v>
      </c>
      <c r="R196" s="3">
        <v>13038.305</v>
      </c>
      <c r="S196" s="3">
        <v>9405.8909999999996</v>
      </c>
      <c r="T196" s="3">
        <v>16782.004000000001</v>
      </c>
      <c r="U196" s="3">
        <v>31296.973999999998</v>
      </c>
      <c r="V196" s="3">
        <v>36592.580999999998</v>
      </c>
      <c r="W196" s="3">
        <v>44275.894</v>
      </c>
    </row>
    <row r="198" spans="1:23" x14ac:dyDescent="0.2">
      <c r="B198" s="1" t="s">
        <v>17</v>
      </c>
      <c r="D198" s="4">
        <v>10643.012000000001</v>
      </c>
      <c r="E198" s="4">
        <v>11591.183999999999</v>
      </c>
      <c r="F198" s="4">
        <v>12891.425999999999</v>
      </c>
      <c r="G198" s="15">
        <v>9924.9410000000007</v>
      </c>
      <c r="H198" s="4">
        <v>10968.425999999999</v>
      </c>
      <c r="I198" s="4">
        <v>12051.305</v>
      </c>
      <c r="J198" s="4">
        <v>11796.425999999999</v>
      </c>
      <c r="K198" s="15">
        <v>11224.305</v>
      </c>
      <c r="L198" s="4">
        <v>11315.598</v>
      </c>
      <c r="M198" s="4">
        <v>11526.598</v>
      </c>
      <c r="N198" s="4">
        <v>12053.891</v>
      </c>
      <c r="O198" s="15">
        <v>12120.718999999999</v>
      </c>
      <c r="P198" s="3">
        <v>19667.447</v>
      </c>
      <c r="Q198" s="3">
        <v>17058.569</v>
      </c>
      <c r="R198" s="3">
        <v>18028.861000000001</v>
      </c>
      <c r="S198" s="3">
        <v>19470.811000000002</v>
      </c>
      <c r="T198" s="28">
        <v>17169.569</v>
      </c>
      <c r="U198" s="3">
        <v>15571.569</v>
      </c>
      <c r="V198" s="3">
        <v>16924.861000000001</v>
      </c>
      <c r="W198" s="16">
        <v>20300.811000000002</v>
      </c>
    </row>
    <row r="200" spans="1:23" x14ac:dyDescent="0.2">
      <c r="D200" s="106" t="s">
        <v>11</v>
      </c>
      <c r="E200" s="106"/>
      <c r="F200" s="106"/>
      <c r="G200" s="106"/>
      <c r="H200" s="108" t="s">
        <v>12</v>
      </c>
      <c r="I200" s="106"/>
      <c r="J200" s="106"/>
      <c r="K200" s="106"/>
      <c r="L200" s="108" t="s">
        <v>13</v>
      </c>
      <c r="M200" s="106"/>
      <c r="N200" s="106"/>
      <c r="O200" s="106"/>
      <c r="P200" s="106" t="s">
        <v>39</v>
      </c>
      <c r="Q200" s="106"/>
      <c r="R200" s="106"/>
      <c r="S200" s="106"/>
      <c r="T200" s="106" t="s">
        <v>40</v>
      </c>
      <c r="U200" s="106"/>
      <c r="V200" s="106"/>
      <c r="W200" s="106"/>
    </row>
    <row r="201" spans="1:23" x14ac:dyDescent="0.2">
      <c r="B201" t="s">
        <v>0</v>
      </c>
      <c r="D201" t="s">
        <v>5</v>
      </c>
      <c r="E201" t="s">
        <v>6</v>
      </c>
      <c r="F201" t="s">
        <v>7</v>
      </c>
      <c r="G201" s="14" t="s">
        <v>8</v>
      </c>
      <c r="H201" t="s">
        <v>5</v>
      </c>
      <c r="I201" t="s">
        <v>6</v>
      </c>
      <c r="J201" t="s">
        <v>7</v>
      </c>
      <c r="K201" s="14" t="s">
        <v>8</v>
      </c>
      <c r="L201" t="s">
        <v>5</v>
      </c>
      <c r="M201" t="s">
        <v>6</v>
      </c>
      <c r="N201" t="s">
        <v>7</v>
      </c>
      <c r="O201" s="14" t="s">
        <v>8</v>
      </c>
      <c r="P201" t="s">
        <v>5</v>
      </c>
      <c r="Q201" t="s">
        <v>6</v>
      </c>
      <c r="R201" t="s">
        <v>7</v>
      </c>
      <c r="S201" s="14" t="s">
        <v>8</v>
      </c>
      <c r="T201" t="s">
        <v>5</v>
      </c>
      <c r="U201" t="s">
        <v>6</v>
      </c>
      <c r="V201" t="s">
        <v>7</v>
      </c>
      <c r="W201" s="14" t="s">
        <v>8</v>
      </c>
    </row>
    <row r="202" spans="1:23" x14ac:dyDescent="0.2">
      <c r="A202" t="s">
        <v>50</v>
      </c>
      <c r="B202" s="1" t="s">
        <v>54</v>
      </c>
      <c r="C202" t="s">
        <v>2</v>
      </c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</row>
    <row r="203" spans="1:23" x14ac:dyDescent="0.2">
      <c r="A203" t="s">
        <v>50</v>
      </c>
      <c r="B203" s="1"/>
      <c r="C203" t="s">
        <v>55</v>
      </c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</row>
    <row r="204" spans="1:23" x14ac:dyDescent="0.2">
      <c r="A204" t="s">
        <v>50</v>
      </c>
      <c r="C204" t="s">
        <v>56</v>
      </c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</row>
    <row r="205" spans="1:23" x14ac:dyDescent="0.2">
      <c r="A205" t="s">
        <v>51</v>
      </c>
      <c r="B205" s="1" t="s">
        <v>54</v>
      </c>
      <c r="C205" t="s">
        <v>2</v>
      </c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</row>
    <row r="206" spans="1:23" x14ac:dyDescent="0.2">
      <c r="A206" t="s">
        <v>51</v>
      </c>
      <c r="B206" s="1"/>
      <c r="C206" t="s">
        <v>55</v>
      </c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</row>
    <row r="207" spans="1:23" x14ac:dyDescent="0.2">
      <c r="A207" t="s">
        <v>51</v>
      </c>
      <c r="C207" t="s">
        <v>56</v>
      </c>
      <c r="D207" s="38"/>
      <c r="E207" s="38"/>
      <c r="F207" s="38"/>
      <c r="G207" s="38"/>
      <c r="H207" s="38"/>
      <c r="I207" s="38"/>
      <c r="J207" s="38"/>
      <c r="K207" s="38"/>
      <c r="L207" s="38"/>
      <c r="M207" s="38"/>
      <c r="N207" s="38"/>
      <c r="O207" s="38"/>
      <c r="P207" s="38"/>
      <c r="Q207" s="38"/>
      <c r="R207" s="38"/>
      <c r="S207" s="38"/>
      <c r="T207" s="38"/>
      <c r="U207" s="38"/>
      <c r="V207" s="38"/>
      <c r="W207" s="38"/>
    </row>
    <row r="208" spans="1:23" x14ac:dyDescent="0.2">
      <c r="A208" t="s">
        <v>25</v>
      </c>
      <c r="B208" s="1" t="s">
        <v>54</v>
      </c>
      <c r="C208" t="s">
        <v>2</v>
      </c>
      <c r="I208" s="2"/>
    </row>
    <row r="209" spans="1:24" x14ac:dyDescent="0.2">
      <c r="A209" t="s">
        <v>25</v>
      </c>
      <c r="B209" s="1"/>
      <c r="C209" t="s">
        <v>55</v>
      </c>
      <c r="E209" s="2"/>
      <c r="I209" s="2"/>
      <c r="Q209" s="2"/>
      <c r="T209" s="3"/>
    </row>
    <row r="210" spans="1:24" x14ac:dyDescent="0.2">
      <c r="A210" t="s">
        <v>25</v>
      </c>
      <c r="C210" t="s">
        <v>56</v>
      </c>
      <c r="E210" s="2"/>
      <c r="I210" s="2"/>
      <c r="Q210" s="2"/>
      <c r="S210" s="2"/>
      <c r="T210" s="3"/>
      <c r="V210" s="2"/>
    </row>
    <row r="211" spans="1:24" x14ac:dyDescent="0.2">
      <c r="A211" t="s">
        <v>50</v>
      </c>
      <c r="B211" s="1" t="s">
        <v>57</v>
      </c>
      <c r="C211" t="s">
        <v>2</v>
      </c>
      <c r="D211">
        <f>D195/D198</f>
        <v>1.0232238768498991</v>
      </c>
      <c r="E211">
        <f t="shared" ref="E211:W211" si="205">E195/E198</f>
        <v>0.94902341296626824</v>
      </c>
      <c r="F211">
        <f t="shared" si="205"/>
        <v>0.90927807365919022</v>
      </c>
      <c r="G211">
        <f t="shared" si="205"/>
        <v>1.4224364658691673</v>
      </c>
      <c r="H211">
        <f t="shared" si="205"/>
        <v>1.3313413428690679</v>
      </c>
      <c r="I211">
        <f t="shared" si="205"/>
        <v>0.97554563592905497</v>
      </c>
      <c r="J211">
        <f t="shared" si="205"/>
        <v>0.84483741092429188</v>
      </c>
      <c r="K211">
        <f t="shared" si="205"/>
        <v>0.97478685762726514</v>
      </c>
      <c r="L211">
        <f t="shared" si="205"/>
        <v>0.93366802178727104</v>
      </c>
      <c r="M211">
        <f t="shared" si="205"/>
        <v>0.59469151262150377</v>
      </c>
      <c r="N211">
        <f t="shared" si="205"/>
        <v>0.50560661283563957</v>
      </c>
      <c r="O211">
        <f t="shared" si="205"/>
        <v>0.74657798765898298</v>
      </c>
      <c r="P211">
        <f t="shared" si="205"/>
        <v>0.64700014190962352</v>
      </c>
      <c r="Q211">
        <f t="shared" si="205"/>
        <v>0.30325298681266877</v>
      </c>
      <c r="R211">
        <f t="shared" si="205"/>
        <v>0.23009806332191476</v>
      </c>
      <c r="S211">
        <f t="shared" si="205"/>
        <v>0.57348325141669743</v>
      </c>
      <c r="T211">
        <f t="shared" si="205"/>
        <v>2.3283574561481424</v>
      </c>
      <c r="U211">
        <f t="shared" si="205"/>
        <v>1.105872825018468</v>
      </c>
      <c r="V211">
        <f t="shared" si="205"/>
        <v>1.2865256027804304</v>
      </c>
      <c r="W211">
        <f t="shared" si="205"/>
        <v>1.6804625194530405</v>
      </c>
    </row>
    <row r="212" spans="1:24" x14ac:dyDescent="0.2">
      <c r="A212" t="s">
        <v>50</v>
      </c>
      <c r="C212" t="s">
        <v>58</v>
      </c>
      <c r="D212">
        <f>D196/D198</f>
        <v>0.97956076719635388</v>
      </c>
      <c r="E212">
        <f t="shared" ref="E212:W212" si="206">E196/E198</f>
        <v>0.98985556609229919</v>
      </c>
      <c r="F212">
        <f t="shared" si="206"/>
        <v>0.83684954635740061</v>
      </c>
      <c r="G212">
        <f t="shared" si="206"/>
        <v>0.93583044977295071</v>
      </c>
      <c r="H212">
        <f t="shared" si="206"/>
        <v>0.58835287761434507</v>
      </c>
      <c r="I212">
        <f t="shared" si="206"/>
        <v>0.93893781627798811</v>
      </c>
      <c r="J212">
        <f t="shared" si="206"/>
        <v>0.9713660730801007</v>
      </c>
      <c r="K212">
        <f t="shared" si="206"/>
        <v>0.84312364997209188</v>
      </c>
      <c r="L212">
        <f t="shared" si="206"/>
        <v>0.59857057488256482</v>
      </c>
      <c r="M212">
        <f t="shared" si="206"/>
        <v>1.1993395622888905</v>
      </c>
      <c r="N212">
        <f t="shared" si="206"/>
        <v>1.0566479321905267</v>
      </c>
      <c r="O212">
        <f t="shared" si="206"/>
        <v>0.6520392065850219</v>
      </c>
      <c r="P212">
        <f t="shared" si="206"/>
        <v>0.41544019414416117</v>
      </c>
      <c r="Q212">
        <f t="shared" si="206"/>
        <v>0.68385560359723019</v>
      </c>
      <c r="R212">
        <f t="shared" si="206"/>
        <v>0.72319072180988031</v>
      </c>
      <c r="S212">
        <f t="shared" si="206"/>
        <v>0.4830764881853149</v>
      </c>
      <c r="T212">
        <f t="shared" si="206"/>
        <v>0.97742721439309288</v>
      </c>
      <c r="U212">
        <f t="shared" si="206"/>
        <v>2.009879287051934</v>
      </c>
      <c r="V212">
        <f t="shared" si="206"/>
        <v>2.1620609469111738</v>
      </c>
      <c r="W212">
        <f t="shared" si="206"/>
        <v>2.1809913899498889</v>
      </c>
    </row>
    <row r="213" spans="1:24" x14ac:dyDescent="0.2">
      <c r="A213" t="s">
        <v>51</v>
      </c>
      <c r="B213" s="1" t="s">
        <v>57</v>
      </c>
      <c r="C213" t="s">
        <v>2</v>
      </c>
      <c r="D213" s="3">
        <f>D211/$D$211</f>
        <v>1</v>
      </c>
      <c r="E213" s="3">
        <f t="shared" ref="E213:G213" si="207">E211/$D$211</f>
        <v>0.92748364696877017</v>
      </c>
      <c r="F213" s="3">
        <f t="shared" si="207"/>
        <v>0.88864039848102172</v>
      </c>
      <c r="G213" s="3">
        <f t="shared" si="207"/>
        <v>1.3901517527603886</v>
      </c>
      <c r="H213" s="3">
        <f>H211/$H$211</f>
        <v>1</v>
      </c>
      <c r="I213" s="3">
        <f t="shared" ref="I213:K213" si="208">I211/$H$211</f>
        <v>0.73275395611671923</v>
      </c>
      <c r="J213" s="3">
        <f t="shared" si="208"/>
        <v>0.63457611036374029</v>
      </c>
      <c r="K213" s="3">
        <f t="shared" si="208"/>
        <v>0.7321840209112559</v>
      </c>
      <c r="L213" s="3">
        <f>L211/$L$211</f>
        <v>1</v>
      </c>
      <c r="M213" s="3">
        <f t="shared" ref="M213:O213" si="209">M211/$L$211</f>
        <v>0.6369410740694722</v>
      </c>
      <c r="N213" s="3">
        <f t="shared" si="209"/>
        <v>0.5415271820788975</v>
      </c>
      <c r="O213" s="3">
        <f t="shared" si="209"/>
        <v>0.79961824785414459</v>
      </c>
      <c r="P213" s="3">
        <f>P211/$P$211</f>
        <v>1</v>
      </c>
      <c r="Q213" s="3">
        <f t="shared" ref="Q213:S213" si="210">Q211/$P$211</f>
        <v>0.46870621375385846</v>
      </c>
      <c r="R213" s="3">
        <f t="shared" si="210"/>
        <v>0.35563835062350901</v>
      </c>
      <c r="S213" s="3">
        <f t="shared" si="210"/>
        <v>0.88637268258405522</v>
      </c>
      <c r="T213" s="3">
        <f>T211/$T$211</f>
        <v>1</v>
      </c>
      <c r="U213" s="3">
        <f t="shared" ref="U213:W213" si="211">U211/$T$211</f>
        <v>0.47495835405270631</v>
      </c>
      <c r="V213" s="3">
        <f t="shared" si="211"/>
        <v>0.55254643112606971</v>
      </c>
      <c r="W213" s="3">
        <f t="shared" si="211"/>
        <v>0.72173734106663756</v>
      </c>
    </row>
    <row r="214" spans="1:24" x14ac:dyDescent="0.2">
      <c r="A214" t="s">
        <v>51</v>
      </c>
      <c r="C214" t="s">
        <v>58</v>
      </c>
      <c r="D214" s="3">
        <f>D212/$D$212</f>
        <v>1</v>
      </c>
      <c r="E214" s="3">
        <f t="shared" ref="E214:G214" si="212">E212/$D$212</f>
        <v>1.0105096072042683</v>
      </c>
      <c r="F214" s="3">
        <f t="shared" si="212"/>
        <v>0.8543110079353079</v>
      </c>
      <c r="G214" s="3">
        <f t="shared" si="212"/>
        <v>0.95535721836985599</v>
      </c>
      <c r="H214" s="3">
        <f>H212/$H$212</f>
        <v>1</v>
      </c>
      <c r="I214" s="3">
        <f t="shared" ref="I214:K214" si="213">I212/$H$212</f>
        <v>1.5958752850588509</v>
      </c>
      <c r="J214" s="3">
        <f t="shared" si="213"/>
        <v>1.6509923041743224</v>
      </c>
      <c r="K214" s="3">
        <f t="shared" si="213"/>
        <v>1.4330237550478075</v>
      </c>
      <c r="L214" s="3">
        <f>L212/$L$212</f>
        <v>1</v>
      </c>
      <c r="M214" s="3">
        <f t="shared" ref="M214:O214" si="214">M212/$L$212</f>
        <v>2.003672770790967</v>
      </c>
      <c r="N214" s="3">
        <f t="shared" si="214"/>
        <v>1.7652854592757643</v>
      </c>
      <c r="O214" s="3">
        <f t="shared" si="214"/>
        <v>1.0893271970693634</v>
      </c>
      <c r="P214" s="3">
        <f>P212/$P$212</f>
        <v>1</v>
      </c>
      <c r="Q214" s="3">
        <f t="shared" ref="Q214:S214" si="215">Q212/$P$212</f>
        <v>1.6460987964971119</v>
      </c>
      <c r="R214" s="3">
        <f t="shared" si="215"/>
        <v>1.7407817828019962</v>
      </c>
      <c r="S214" s="3">
        <f t="shared" si="215"/>
        <v>1.1628063316802788</v>
      </c>
      <c r="T214" s="3">
        <f>T212/$T$212</f>
        <v>1</v>
      </c>
      <c r="U214" s="3">
        <f t="shared" ref="U214:W214" si="216">U212/$T$212</f>
        <v>2.0562956069316267</v>
      </c>
      <c r="V214" s="3">
        <f t="shared" si="216"/>
        <v>2.21199176273565</v>
      </c>
      <c r="W214" s="3">
        <f t="shared" si="216"/>
        <v>2.2313593870047059</v>
      </c>
    </row>
    <row r="215" spans="1:24" x14ac:dyDescent="0.2">
      <c r="A215" t="s">
        <v>25</v>
      </c>
      <c r="B215" s="1" t="s">
        <v>57</v>
      </c>
      <c r="C215" t="s">
        <v>2</v>
      </c>
      <c r="D215" s="13">
        <f>D213-1</f>
        <v>0</v>
      </c>
      <c r="E215" s="13">
        <f t="shared" ref="E215:W215" si="217">E213-1</f>
        <v>-7.251635303122983E-2</v>
      </c>
      <c r="F215" s="13">
        <f t="shared" si="217"/>
        <v>-0.11135960151897828</v>
      </c>
      <c r="G215" s="13">
        <f t="shared" si="217"/>
        <v>0.3901517527603886</v>
      </c>
      <c r="H215" s="13">
        <f t="shared" si="217"/>
        <v>0</v>
      </c>
      <c r="I215" s="13">
        <f t="shared" si="217"/>
        <v>-0.26724604388328077</v>
      </c>
      <c r="J215" s="13">
        <f t="shared" si="217"/>
        <v>-0.36542388963625971</v>
      </c>
      <c r="K215" s="13">
        <f t="shared" si="217"/>
        <v>-0.2678159790887441</v>
      </c>
      <c r="L215" s="13">
        <f t="shared" si="217"/>
        <v>0</v>
      </c>
      <c r="M215" s="13">
        <f t="shared" si="217"/>
        <v>-0.3630589259305278</v>
      </c>
      <c r="N215" s="13">
        <f t="shared" si="217"/>
        <v>-0.4584728179211025</v>
      </c>
      <c r="O215" s="13">
        <f t="shared" si="217"/>
        <v>-0.20038175214585541</v>
      </c>
      <c r="P215" s="13">
        <f t="shared" si="217"/>
        <v>0</v>
      </c>
      <c r="Q215" s="13">
        <f t="shared" si="217"/>
        <v>-0.53129378624614154</v>
      </c>
      <c r="R215" s="13">
        <f t="shared" si="217"/>
        <v>-0.64436164937649099</v>
      </c>
      <c r="S215" s="13">
        <f t="shared" si="217"/>
        <v>-0.11362731741594478</v>
      </c>
      <c r="T215" s="13">
        <f t="shared" si="217"/>
        <v>0</v>
      </c>
      <c r="U215" s="13">
        <f t="shared" si="217"/>
        <v>-0.52504164594729374</v>
      </c>
      <c r="V215" s="13">
        <f t="shared" si="217"/>
        <v>-0.44745356887393029</v>
      </c>
      <c r="W215" s="13">
        <f t="shared" si="217"/>
        <v>-0.27826265893336244</v>
      </c>
      <c r="X215" s="3"/>
    </row>
    <row r="216" spans="1:24" x14ac:dyDescent="0.2">
      <c r="A216" t="s">
        <v>25</v>
      </c>
      <c r="C216" t="s">
        <v>58</v>
      </c>
      <c r="D216" s="13">
        <f>D214-1</f>
        <v>0</v>
      </c>
      <c r="E216" s="13">
        <f t="shared" ref="E216:W216" si="218">E214-1</f>
        <v>1.0509607204268301E-2</v>
      </c>
      <c r="F216" s="13">
        <f t="shared" si="218"/>
        <v>-0.1456889920646921</v>
      </c>
      <c r="G216" s="13">
        <f t="shared" si="218"/>
        <v>-4.4642781630144013E-2</v>
      </c>
      <c r="H216" s="13">
        <f t="shared" si="218"/>
        <v>0</v>
      </c>
      <c r="I216" s="13">
        <f t="shared" si="218"/>
        <v>0.5958752850588509</v>
      </c>
      <c r="J216" s="13">
        <f t="shared" si="218"/>
        <v>0.65099230417432241</v>
      </c>
      <c r="K216" s="13">
        <f t="shared" si="218"/>
        <v>0.43302375504780755</v>
      </c>
      <c r="L216" s="13">
        <f t="shared" si="218"/>
        <v>0</v>
      </c>
      <c r="M216" s="13">
        <f t="shared" si="218"/>
        <v>1.003672770790967</v>
      </c>
      <c r="N216" s="13">
        <f t="shared" si="218"/>
        <v>0.7652854592757643</v>
      </c>
      <c r="O216" s="13">
        <f t="shared" si="218"/>
        <v>8.9327197069363429E-2</v>
      </c>
      <c r="P216" s="13">
        <f t="shared" si="218"/>
        <v>0</v>
      </c>
      <c r="Q216" s="13">
        <f t="shared" si="218"/>
        <v>0.64609879649711188</v>
      </c>
      <c r="R216" s="13">
        <f t="shared" si="218"/>
        <v>0.74078178280199625</v>
      </c>
      <c r="S216" s="13">
        <f t="shared" si="218"/>
        <v>0.1628063316802788</v>
      </c>
      <c r="T216" s="13">
        <f t="shared" si="218"/>
        <v>0</v>
      </c>
      <c r="U216" s="13">
        <f t="shared" si="218"/>
        <v>1.0562956069316267</v>
      </c>
      <c r="V216" s="13">
        <f t="shared" si="218"/>
        <v>1.21199176273565</v>
      </c>
      <c r="W216" s="13">
        <f t="shared" si="218"/>
        <v>1.2313593870047059</v>
      </c>
    </row>
    <row r="217" spans="1:24" x14ac:dyDescent="0.2">
      <c r="D217" s="2"/>
      <c r="E217" s="2"/>
      <c r="L217" s="2"/>
      <c r="M217" s="2"/>
      <c r="O217" s="2"/>
      <c r="P217" s="2"/>
      <c r="R217" s="2"/>
      <c r="T217" s="2"/>
    </row>
    <row r="218" spans="1:24" x14ac:dyDescent="0.2">
      <c r="D218" s="2"/>
      <c r="E218" s="2"/>
      <c r="L218" s="2"/>
      <c r="M218" s="2"/>
      <c r="O218" s="2"/>
      <c r="P218" s="2"/>
      <c r="R218" s="2"/>
    </row>
    <row r="219" spans="1:24" x14ac:dyDescent="0.2">
      <c r="B219" s="12" t="s">
        <v>53</v>
      </c>
      <c r="C219" s="11"/>
      <c r="D219" t="s">
        <v>16</v>
      </c>
      <c r="F219" s="2"/>
      <c r="G219" s="2"/>
      <c r="I219" s="2"/>
      <c r="J219" s="2"/>
      <c r="K219" s="2"/>
      <c r="M219" s="2"/>
      <c r="N219" s="2"/>
      <c r="P219" s="2"/>
      <c r="S219" s="2"/>
      <c r="U219" s="2"/>
    </row>
    <row r="220" spans="1:24" x14ac:dyDescent="0.2">
      <c r="D220" s="106" t="s">
        <v>11</v>
      </c>
      <c r="E220" s="106"/>
      <c r="F220" s="106"/>
      <c r="G220" s="106"/>
      <c r="H220" s="108" t="s">
        <v>12</v>
      </c>
      <c r="I220" s="106"/>
      <c r="J220" s="106"/>
      <c r="K220" s="106"/>
      <c r="L220" s="108" t="s">
        <v>13</v>
      </c>
      <c r="M220" s="106"/>
      <c r="N220" s="106"/>
      <c r="O220" s="106"/>
      <c r="P220" s="106" t="s">
        <v>39</v>
      </c>
      <c r="Q220" s="106"/>
      <c r="R220" s="106"/>
      <c r="S220" s="106"/>
      <c r="T220" s="106" t="s">
        <v>40</v>
      </c>
      <c r="U220" s="106"/>
      <c r="V220" s="106"/>
      <c r="W220" s="106"/>
    </row>
    <row r="221" spans="1:24" x14ac:dyDescent="0.2">
      <c r="B221" t="s">
        <v>0</v>
      </c>
      <c r="D221" t="s">
        <v>5</v>
      </c>
      <c r="E221" t="s">
        <v>6</v>
      </c>
      <c r="F221" t="s">
        <v>7</v>
      </c>
      <c r="G221" s="14" t="s">
        <v>8</v>
      </c>
      <c r="H221" t="s">
        <v>5</v>
      </c>
      <c r="I221" t="s">
        <v>6</v>
      </c>
      <c r="J221" t="s">
        <v>7</v>
      </c>
      <c r="K221" s="14" t="s">
        <v>8</v>
      </c>
      <c r="L221" t="s">
        <v>5</v>
      </c>
      <c r="M221" t="s">
        <v>6</v>
      </c>
      <c r="N221" t="s">
        <v>7</v>
      </c>
      <c r="O221" s="14" t="s">
        <v>8</v>
      </c>
      <c r="P221" t="s">
        <v>5</v>
      </c>
      <c r="Q221" t="s">
        <v>6</v>
      </c>
      <c r="R221" t="s">
        <v>7</v>
      </c>
      <c r="S221" s="14" t="s">
        <v>8</v>
      </c>
      <c r="T221" t="s">
        <v>5</v>
      </c>
      <c r="U221" t="s">
        <v>6</v>
      </c>
      <c r="V221" t="s">
        <v>7</v>
      </c>
      <c r="W221" s="14" t="s">
        <v>8</v>
      </c>
    </row>
    <row r="222" spans="1:24" x14ac:dyDescent="0.2">
      <c r="B222" s="1" t="s">
        <v>45</v>
      </c>
      <c r="C222" t="s">
        <v>2</v>
      </c>
      <c r="D222" s="3">
        <v>10798.183999999999</v>
      </c>
      <c r="E222" s="3">
        <v>9529.3549999999996</v>
      </c>
      <c r="F222" s="3">
        <v>9035.8909999999996</v>
      </c>
      <c r="G222" s="3">
        <v>11572.183999999999</v>
      </c>
      <c r="H222" s="3">
        <v>11444.891</v>
      </c>
      <c r="I222" s="3">
        <v>7370.0619999999999</v>
      </c>
      <c r="J222" s="3">
        <v>5595.0619999999999</v>
      </c>
      <c r="K222" s="3">
        <v>10230.891</v>
      </c>
      <c r="L222" s="3">
        <v>11139.012000000001</v>
      </c>
      <c r="M222" s="3">
        <v>4931.598</v>
      </c>
      <c r="N222" s="3">
        <v>4572.6480000000001</v>
      </c>
      <c r="O222" s="3">
        <v>12906.598</v>
      </c>
      <c r="P222" s="3">
        <v>20787.933000000001</v>
      </c>
      <c r="Q222" s="3">
        <v>5326.1840000000002</v>
      </c>
      <c r="R222" s="3">
        <v>4143.8909999999996</v>
      </c>
      <c r="S222" s="3">
        <v>20702.983</v>
      </c>
      <c r="T222" s="3">
        <v>19250.983</v>
      </c>
      <c r="U222" s="3">
        <v>9275.5480000000007</v>
      </c>
      <c r="V222" s="3">
        <v>6711.4769999999999</v>
      </c>
      <c r="W222" s="3">
        <v>11049.376</v>
      </c>
    </row>
    <row r="223" spans="1:24" x14ac:dyDescent="0.2">
      <c r="B223" s="1"/>
      <c r="C223" t="s">
        <v>59</v>
      </c>
      <c r="D223" s="3">
        <v>9756.4060000000009</v>
      </c>
      <c r="E223" s="3">
        <v>4906.3050000000003</v>
      </c>
      <c r="F223" s="3">
        <v>4499.9409999999998</v>
      </c>
      <c r="G223" s="3">
        <v>6186.598</v>
      </c>
      <c r="H223" s="3">
        <v>5522.3549999999996</v>
      </c>
      <c r="I223" s="3">
        <v>4597.4260000000004</v>
      </c>
      <c r="J223" s="3">
        <v>4030.4769999999999</v>
      </c>
      <c r="K223" s="3">
        <v>6053.77</v>
      </c>
      <c r="L223" s="3">
        <v>5191.8909999999996</v>
      </c>
      <c r="M223" s="3">
        <v>3495.1840000000002</v>
      </c>
      <c r="N223" s="3">
        <v>3390.4769999999999</v>
      </c>
      <c r="O223" s="3">
        <v>8763.3050000000003</v>
      </c>
      <c r="P223" s="3">
        <v>6800.0119999999997</v>
      </c>
      <c r="Q223" s="3">
        <v>2214.9409999999998</v>
      </c>
      <c r="R223" s="3">
        <v>2146.9409999999998</v>
      </c>
      <c r="S223" s="3">
        <v>16013.154</v>
      </c>
      <c r="T223" s="3">
        <v>10511.983</v>
      </c>
      <c r="U223" s="3">
        <v>6252.134</v>
      </c>
      <c r="V223" s="3">
        <v>5205.4260000000004</v>
      </c>
      <c r="W223" s="3">
        <v>19553.983</v>
      </c>
    </row>
    <row r="224" spans="1:24" x14ac:dyDescent="0.2">
      <c r="C224" t="s">
        <v>60</v>
      </c>
      <c r="D224" s="3">
        <v>5552.0619999999999</v>
      </c>
      <c r="E224" s="3">
        <v>6649.598</v>
      </c>
      <c r="F224" s="3">
        <v>8281.8909999999996</v>
      </c>
      <c r="G224" s="3">
        <v>10685.77</v>
      </c>
      <c r="H224" s="3">
        <v>8276.77</v>
      </c>
      <c r="I224" s="3">
        <v>11269.598</v>
      </c>
      <c r="J224" s="3">
        <v>13829.012000000001</v>
      </c>
      <c r="K224" s="3">
        <v>6185.1840000000002</v>
      </c>
      <c r="L224" s="3">
        <v>7056.0119999999997</v>
      </c>
      <c r="M224" s="3">
        <v>10398.012000000001</v>
      </c>
      <c r="N224" s="3">
        <v>9984.8909999999996</v>
      </c>
      <c r="O224" s="3">
        <v>1559.991</v>
      </c>
      <c r="P224" s="3">
        <v>4527.598</v>
      </c>
      <c r="Q224" s="3">
        <v>8654.0329999999994</v>
      </c>
      <c r="R224" s="3">
        <v>9121.6689999999999</v>
      </c>
      <c r="S224" s="3">
        <v>5749.4470000000001</v>
      </c>
      <c r="T224" s="3">
        <v>17600.689999999999</v>
      </c>
      <c r="U224" s="3">
        <v>18372.153999999999</v>
      </c>
      <c r="V224" s="3">
        <v>12381.569</v>
      </c>
      <c r="W224" s="3">
        <v>5547.9120000000003</v>
      </c>
    </row>
    <row r="226" spans="1:23" x14ac:dyDescent="0.2">
      <c r="B226" s="1" t="s">
        <v>17</v>
      </c>
      <c r="D226" s="4">
        <v>10643.012000000001</v>
      </c>
      <c r="E226" s="4">
        <v>11591.183999999999</v>
      </c>
      <c r="F226" s="4">
        <v>12891.425999999999</v>
      </c>
      <c r="G226" s="15">
        <v>9924.9410000000007</v>
      </c>
      <c r="H226" s="4">
        <v>10968.425999999999</v>
      </c>
      <c r="I226" s="4">
        <v>12051.305</v>
      </c>
      <c r="J226" s="4">
        <v>11796.425999999999</v>
      </c>
      <c r="K226" s="15">
        <v>11224.305</v>
      </c>
      <c r="L226" s="4">
        <v>11315.598</v>
      </c>
      <c r="M226" s="4">
        <v>11526.598</v>
      </c>
      <c r="N226" s="4">
        <v>12053.891</v>
      </c>
      <c r="O226" s="15">
        <v>12120.718999999999</v>
      </c>
      <c r="P226" s="3">
        <v>19667.447</v>
      </c>
      <c r="Q226" s="3">
        <v>17058.569</v>
      </c>
      <c r="R226" s="3">
        <v>18028.861000000001</v>
      </c>
      <c r="S226" s="3">
        <v>19470.811000000002</v>
      </c>
      <c r="T226" s="28">
        <v>17169.569</v>
      </c>
      <c r="U226" s="3">
        <v>15571.569</v>
      </c>
      <c r="V226" s="3">
        <v>16924.861000000001</v>
      </c>
      <c r="W226" s="16">
        <v>20300.811000000002</v>
      </c>
    </row>
    <row r="228" spans="1:23" x14ac:dyDescent="0.2">
      <c r="D228" s="106" t="s">
        <v>11</v>
      </c>
      <c r="E228" s="106"/>
      <c r="F228" s="106"/>
      <c r="G228" s="106"/>
      <c r="H228" s="108" t="s">
        <v>12</v>
      </c>
      <c r="I228" s="106"/>
      <c r="J228" s="106"/>
      <c r="K228" s="106"/>
      <c r="L228" s="108" t="s">
        <v>13</v>
      </c>
      <c r="M228" s="106"/>
      <c r="N228" s="106"/>
      <c r="O228" s="106"/>
      <c r="P228" s="106" t="s">
        <v>39</v>
      </c>
      <c r="Q228" s="106"/>
      <c r="R228" s="106"/>
      <c r="S228" s="106"/>
      <c r="T228" s="106" t="s">
        <v>40</v>
      </c>
      <c r="U228" s="106"/>
      <c r="V228" s="106"/>
      <c r="W228" s="106"/>
    </row>
    <row r="229" spans="1:23" x14ac:dyDescent="0.2">
      <c r="B229" t="s">
        <v>0</v>
      </c>
      <c r="D229" t="s">
        <v>5</v>
      </c>
      <c r="E229" t="s">
        <v>6</v>
      </c>
      <c r="F229" t="s">
        <v>7</v>
      </c>
      <c r="G229" s="14" t="s">
        <v>8</v>
      </c>
      <c r="H229" t="s">
        <v>5</v>
      </c>
      <c r="I229" t="s">
        <v>6</v>
      </c>
      <c r="J229" t="s">
        <v>7</v>
      </c>
      <c r="K229" s="14" t="s">
        <v>8</v>
      </c>
      <c r="L229" t="s">
        <v>5</v>
      </c>
      <c r="M229" t="s">
        <v>6</v>
      </c>
      <c r="N229" t="s">
        <v>7</v>
      </c>
      <c r="O229" s="14" t="s">
        <v>8</v>
      </c>
      <c r="P229" t="s">
        <v>5</v>
      </c>
      <c r="Q229" t="s">
        <v>6</v>
      </c>
      <c r="R229" t="s">
        <v>7</v>
      </c>
      <c r="S229" s="14" t="s">
        <v>8</v>
      </c>
      <c r="T229" t="s">
        <v>5</v>
      </c>
      <c r="U229" t="s">
        <v>6</v>
      </c>
      <c r="V229" t="s">
        <v>7</v>
      </c>
      <c r="W229" s="14" t="s">
        <v>8</v>
      </c>
    </row>
    <row r="230" spans="1:23" x14ac:dyDescent="0.2">
      <c r="A230" t="s">
        <v>50</v>
      </c>
      <c r="B230" s="1" t="s">
        <v>45</v>
      </c>
      <c r="C230" t="s">
        <v>2</v>
      </c>
      <c r="D230" s="3">
        <f>D222/D226</f>
        <v>1.014579707323453</v>
      </c>
      <c r="E230" s="3">
        <f t="shared" ref="E230:W230" si="219">E222/E226</f>
        <v>0.82212093259843</v>
      </c>
      <c r="F230" s="3">
        <f t="shared" si="219"/>
        <v>0.70092253564500928</v>
      </c>
      <c r="G230" s="3">
        <f t="shared" si="219"/>
        <v>1.1659700546330702</v>
      </c>
      <c r="H230" s="3">
        <f t="shared" si="219"/>
        <v>1.043439687699949</v>
      </c>
      <c r="I230" s="3">
        <f t="shared" si="219"/>
        <v>0.61155717160921574</v>
      </c>
      <c r="J230" s="3">
        <f t="shared" si="219"/>
        <v>0.47430145367757998</v>
      </c>
      <c r="K230" s="3">
        <f t="shared" si="219"/>
        <v>0.911494386512127</v>
      </c>
      <c r="L230" s="3">
        <f t="shared" si="219"/>
        <v>0.98439446152116761</v>
      </c>
      <c r="M230" s="3">
        <f t="shared" si="219"/>
        <v>0.42784505888033919</v>
      </c>
      <c r="N230" s="3">
        <f t="shared" si="219"/>
        <v>0.37935036910488074</v>
      </c>
      <c r="O230" s="3">
        <f t="shared" si="219"/>
        <v>1.0648376552579102</v>
      </c>
      <c r="P230" s="3">
        <f t="shared" si="219"/>
        <v>1.0569716038894119</v>
      </c>
      <c r="Q230" s="3">
        <f t="shared" si="219"/>
        <v>0.31222923798590613</v>
      </c>
      <c r="R230" s="3">
        <f t="shared" si="219"/>
        <v>0.229847631528137</v>
      </c>
      <c r="S230" s="3">
        <f t="shared" si="219"/>
        <v>1.0632830342814175</v>
      </c>
      <c r="T230" s="3">
        <f t="shared" si="219"/>
        <v>1.1212269218872064</v>
      </c>
      <c r="U230" s="3">
        <f t="shared" si="219"/>
        <v>0.59567202251744833</v>
      </c>
      <c r="V230" s="3">
        <f t="shared" si="219"/>
        <v>0.39654547236754262</v>
      </c>
      <c r="W230" s="3">
        <f t="shared" si="219"/>
        <v>0.54428249196546874</v>
      </c>
    </row>
    <row r="231" spans="1:23" x14ac:dyDescent="0.2">
      <c r="A231" t="s">
        <v>50</v>
      </c>
      <c r="B231" s="1"/>
      <c r="C231" t="s">
        <v>59</v>
      </c>
      <c r="D231" s="3">
        <f>D223/D226</f>
        <v>0.91669595035691032</v>
      </c>
      <c r="E231" s="3">
        <f t="shared" ref="E231:W231" si="220">E223/E226</f>
        <v>0.42327901964113424</v>
      </c>
      <c r="F231" s="3">
        <f t="shared" si="220"/>
        <v>0.34906464187902875</v>
      </c>
      <c r="G231" s="3">
        <f t="shared" si="220"/>
        <v>0.62333851657153427</v>
      </c>
      <c r="H231" s="3">
        <f t="shared" si="220"/>
        <v>0.50347743605144435</v>
      </c>
      <c r="I231" s="3">
        <f t="shared" si="220"/>
        <v>0.38148781397533299</v>
      </c>
      <c r="J231" s="3">
        <f t="shared" si="220"/>
        <v>0.34166933272840433</v>
      </c>
      <c r="K231" s="3">
        <f t="shared" si="220"/>
        <v>0.53934475230314927</v>
      </c>
      <c r="L231" s="3">
        <f t="shared" si="220"/>
        <v>0.45882603818198558</v>
      </c>
      <c r="M231" s="3">
        <f t="shared" si="220"/>
        <v>0.30322771731954218</v>
      </c>
      <c r="N231" s="3">
        <f t="shared" si="220"/>
        <v>0.28127656040692584</v>
      </c>
      <c r="O231" s="3">
        <f t="shared" si="220"/>
        <v>0.72300207603195821</v>
      </c>
      <c r="P231" s="3">
        <f t="shared" si="220"/>
        <v>0.34574960339285521</v>
      </c>
      <c r="Q231" s="3">
        <f t="shared" si="220"/>
        <v>0.1298433063171946</v>
      </c>
      <c r="R231" s="3">
        <f t="shared" si="220"/>
        <v>0.11908356273865552</v>
      </c>
      <c r="S231" s="3">
        <f t="shared" si="220"/>
        <v>0.82241843958117611</v>
      </c>
      <c r="T231" s="3">
        <f t="shared" si="220"/>
        <v>0.61224501325572012</v>
      </c>
      <c r="U231" s="3">
        <f t="shared" si="220"/>
        <v>0.40150957170725698</v>
      </c>
      <c r="V231" s="3">
        <f t="shared" si="220"/>
        <v>0.30756093063334466</v>
      </c>
      <c r="W231" s="3">
        <f t="shared" si="220"/>
        <v>0.96321191306101017</v>
      </c>
    </row>
    <row r="232" spans="1:23" x14ac:dyDescent="0.2">
      <c r="A232" t="s">
        <v>50</v>
      </c>
      <c r="C232" t="s">
        <v>60</v>
      </c>
      <c r="D232" s="7">
        <f>D224/D226</f>
        <v>0.5216626646667315</v>
      </c>
      <c r="E232" s="7">
        <f t="shared" ref="E232:W232" si="221">E224/E226</f>
        <v>0.57367720156974478</v>
      </c>
      <c r="F232" s="7">
        <f t="shared" si="221"/>
        <v>0.64243404880111787</v>
      </c>
      <c r="G232" s="7">
        <f t="shared" si="221"/>
        <v>1.0766582894548189</v>
      </c>
      <c r="H232" s="7">
        <f t="shared" si="221"/>
        <v>0.75459961164892764</v>
      </c>
      <c r="I232" s="7">
        <f t="shared" si="221"/>
        <v>0.93513507458320899</v>
      </c>
      <c r="J232" s="7">
        <f t="shared" si="221"/>
        <v>1.1723052388918476</v>
      </c>
      <c r="K232" s="7">
        <f t="shared" si="221"/>
        <v>0.5510527377864376</v>
      </c>
      <c r="L232" s="7">
        <f t="shared" si="221"/>
        <v>0.62356510013876421</v>
      </c>
      <c r="M232" s="7">
        <f t="shared" si="221"/>
        <v>0.90208854338461364</v>
      </c>
      <c r="N232" s="7">
        <f t="shared" si="221"/>
        <v>0.82835418040531472</v>
      </c>
      <c r="O232" s="7">
        <f t="shared" si="221"/>
        <v>0.12870449352055766</v>
      </c>
      <c r="P232" s="7">
        <f t="shared" si="221"/>
        <v>0.23020771328378309</v>
      </c>
      <c r="Q232" s="7">
        <f t="shared" si="221"/>
        <v>0.50731295221773876</v>
      </c>
      <c r="R232" s="7">
        <f t="shared" si="221"/>
        <v>0.50594815723522413</v>
      </c>
      <c r="S232" s="7">
        <f t="shared" si="221"/>
        <v>0.29528544034452392</v>
      </c>
      <c r="T232" s="7">
        <f t="shared" si="221"/>
        <v>1.0251095994314126</v>
      </c>
      <c r="U232" s="7">
        <f t="shared" si="221"/>
        <v>1.1798524605966167</v>
      </c>
      <c r="V232" s="7">
        <f t="shared" si="221"/>
        <v>0.73156104502128549</v>
      </c>
      <c r="W232" s="7">
        <f t="shared" si="221"/>
        <v>0.2732852396882075</v>
      </c>
    </row>
    <row r="233" spans="1:23" x14ac:dyDescent="0.2">
      <c r="A233" t="s">
        <v>51</v>
      </c>
      <c r="B233" s="1" t="s">
        <v>45</v>
      </c>
      <c r="C233" t="s">
        <v>2</v>
      </c>
      <c r="D233" s="3">
        <f>D230/$D$230</f>
        <v>1</v>
      </c>
      <c r="E233" s="3">
        <f t="shared" ref="E233:G233" si="222">E230/$D$230</f>
        <v>0.81030689522388977</v>
      </c>
      <c r="F233" s="3">
        <f t="shared" si="222"/>
        <v>0.69085014275921419</v>
      </c>
      <c r="G233" s="3">
        <f t="shared" si="222"/>
        <v>1.1492148386340169</v>
      </c>
      <c r="H233" s="3">
        <f>H230/$H$230</f>
        <v>1</v>
      </c>
      <c r="I233" s="3">
        <f t="shared" ref="I233:K233" si="223">I230/$H$230</f>
        <v>0.58609728843769537</v>
      </c>
      <c r="J233" s="3">
        <f t="shared" si="223"/>
        <v>0.45455569619273467</v>
      </c>
      <c r="K233" s="3">
        <f t="shared" si="223"/>
        <v>0.87354774526674495</v>
      </c>
      <c r="L233" s="3">
        <f>L230/$L$230</f>
        <v>1</v>
      </c>
      <c r="M233" s="3">
        <f t="shared" ref="M233:O233" si="224">M230/$L$230</f>
        <v>0.43462765751363297</v>
      </c>
      <c r="N233" s="3">
        <f t="shared" si="224"/>
        <v>0.38536418471785916</v>
      </c>
      <c r="O233" s="3">
        <f t="shared" si="224"/>
        <v>1.0817184542184797</v>
      </c>
      <c r="P233" s="3">
        <f>P230/$P$230</f>
        <v>1</v>
      </c>
      <c r="Q233" s="3">
        <f t="shared" ref="Q233:S233" si="225">Q230/$P$230</f>
        <v>0.29539983556509419</v>
      </c>
      <c r="R233" s="3">
        <f t="shared" si="225"/>
        <v>0.21745866273261333</v>
      </c>
      <c r="S233" s="3">
        <f t="shared" si="225"/>
        <v>1.0059712393112368</v>
      </c>
      <c r="T233" s="3">
        <f>T230/$T$230</f>
        <v>1</v>
      </c>
      <c r="U233" s="3">
        <f t="shared" ref="U233:W233" si="226">U230/$T$230</f>
        <v>0.531268034052229</v>
      </c>
      <c r="V233" s="3">
        <f t="shared" si="226"/>
        <v>0.35367102290060287</v>
      </c>
      <c r="W233" s="3">
        <f t="shared" si="226"/>
        <v>0.48543473345195209</v>
      </c>
    </row>
    <row r="234" spans="1:23" x14ac:dyDescent="0.2">
      <c r="A234" t="s">
        <v>51</v>
      </c>
      <c r="B234" s="1"/>
      <c r="C234" t="s">
        <v>59</v>
      </c>
      <c r="D234" s="31">
        <f>D231/$D$231</f>
        <v>1</v>
      </c>
      <c r="E234" s="31">
        <f t="shared" ref="E234:G234" si="227">E231/$D$231</f>
        <v>0.46174417971011322</v>
      </c>
      <c r="F234" s="31">
        <f t="shared" si="227"/>
        <v>0.38078562662257037</v>
      </c>
      <c r="G234" s="31">
        <f t="shared" si="227"/>
        <v>0.67998393178113314</v>
      </c>
      <c r="H234" s="31">
        <f>H231/$H$231</f>
        <v>1</v>
      </c>
      <c r="I234" s="31">
        <f t="shared" ref="I234:K234" si="228">I231/$H$231</f>
        <v>0.75770588046045684</v>
      </c>
      <c r="J234" s="31">
        <f t="shared" si="228"/>
        <v>0.6786189574014857</v>
      </c>
      <c r="K234" s="31">
        <f t="shared" si="228"/>
        <v>1.0712391731653295</v>
      </c>
      <c r="L234" s="31">
        <f>L231/$L$231</f>
        <v>1</v>
      </c>
      <c r="M234" s="31">
        <f t="shared" ref="M234:O234" si="229">M231/$L$231</f>
        <v>0.66087730879665563</v>
      </c>
      <c r="N234" s="31">
        <f t="shared" si="229"/>
        <v>0.61303530532275996</v>
      </c>
      <c r="O234" s="31">
        <f t="shared" si="229"/>
        <v>1.5757651394343746</v>
      </c>
      <c r="P234" s="31">
        <f>P231/$P$231</f>
        <v>1</v>
      </c>
      <c r="Q234" s="31">
        <f t="shared" ref="Q234:S234" si="230">Q231/$P$231</f>
        <v>0.37554144688247459</v>
      </c>
      <c r="R234" s="31">
        <f t="shared" si="230"/>
        <v>0.34442140083483413</v>
      </c>
      <c r="S234" s="31">
        <f t="shared" si="230"/>
        <v>2.3786533130067244</v>
      </c>
      <c r="T234" s="31">
        <f>T231/$T$231</f>
        <v>1</v>
      </c>
      <c r="U234" s="31">
        <f t="shared" ref="U234:W234" si="231">U231/$T$231</f>
        <v>0.65579884362333885</v>
      </c>
      <c r="V234" s="31">
        <f t="shared" si="231"/>
        <v>0.5023494254331865</v>
      </c>
      <c r="W234" s="31">
        <f t="shared" si="231"/>
        <v>1.5732458283963182</v>
      </c>
    </row>
    <row r="235" spans="1:23" x14ac:dyDescent="0.2">
      <c r="A235" t="s">
        <v>51</v>
      </c>
      <c r="C235" t="s">
        <v>60</v>
      </c>
      <c r="D235" s="39">
        <f>D232/$D$232</f>
        <v>1</v>
      </c>
      <c r="E235" s="39">
        <f t="shared" ref="E235:G235" si="232">E232/$D$232</f>
        <v>1.0997091423750696</v>
      </c>
      <c r="F235" s="39">
        <f t="shared" si="232"/>
        <v>1.2315124165758387</v>
      </c>
      <c r="G235" s="39">
        <f t="shared" si="232"/>
        <v>2.0638975383500964</v>
      </c>
      <c r="H235" s="39">
        <f>H232/$H$232</f>
        <v>1</v>
      </c>
      <c r="I235" s="39">
        <f t="shared" ref="I235:J235" si="233">I232/$H$232</f>
        <v>1.2392466947336229</v>
      </c>
      <c r="J235" s="39">
        <f t="shared" si="233"/>
        <v>1.5535460405686701</v>
      </c>
      <c r="K235" s="39">
        <f>K232/$H$232</f>
        <v>0.73025844339131618</v>
      </c>
      <c r="L235" s="39">
        <f>L232/$L$232</f>
        <v>1</v>
      </c>
      <c r="M235" s="39">
        <f t="shared" ref="M235:N235" si="234">M232/$L$232</f>
        <v>1.4466629758205978</v>
      </c>
      <c r="N235" s="39">
        <f t="shared" si="234"/>
        <v>1.3284165201371565</v>
      </c>
      <c r="O235" s="39">
        <f>O232/$L$232</f>
        <v>0.20640105338146181</v>
      </c>
      <c r="P235" s="39">
        <f>P232/$P$232</f>
        <v>1</v>
      </c>
      <c r="Q235" s="39">
        <f t="shared" ref="Q235:S235" si="235">Q232/$P$232</f>
        <v>2.2037183071809623</v>
      </c>
      <c r="R235" s="39">
        <f t="shared" si="235"/>
        <v>2.1977897700218607</v>
      </c>
      <c r="S235" s="39">
        <f t="shared" si="235"/>
        <v>1.2826913404961275</v>
      </c>
      <c r="T235" s="39">
        <f>T232/$T$232</f>
        <v>1</v>
      </c>
      <c r="U235" s="39">
        <f t="shared" ref="U235:W235" si="236">U232/$T$232</f>
        <v>1.1509525042503104</v>
      </c>
      <c r="V235" s="39">
        <f t="shared" si="236"/>
        <v>0.71364178564619163</v>
      </c>
      <c r="W235" s="39">
        <f t="shared" si="236"/>
        <v>0.2665912404291092</v>
      </c>
    </row>
    <row r="236" spans="1:23" x14ac:dyDescent="0.2">
      <c r="A236" t="s">
        <v>25</v>
      </c>
      <c r="B236" s="1" t="s">
        <v>45</v>
      </c>
      <c r="C236" t="s">
        <v>2</v>
      </c>
      <c r="D236" s="13">
        <f>D233-1</f>
        <v>0</v>
      </c>
      <c r="E236" s="13">
        <f t="shared" ref="E236:W236" si="237">E233-1</f>
        <v>-0.18969310477611023</v>
      </c>
      <c r="F236" s="13">
        <f t="shared" si="237"/>
        <v>-0.30914985724078581</v>
      </c>
      <c r="G236" s="13">
        <f t="shared" si="237"/>
        <v>0.14921483863401686</v>
      </c>
      <c r="H236" s="13">
        <f t="shared" si="237"/>
        <v>0</v>
      </c>
      <c r="I236" s="13">
        <f t="shared" si="237"/>
        <v>-0.41390271156230463</v>
      </c>
      <c r="J236" s="13">
        <f t="shared" si="237"/>
        <v>-0.54544430380726538</v>
      </c>
      <c r="K236" s="13">
        <f t="shared" si="237"/>
        <v>-0.12645225473325505</v>
      </c>
      <c r="L236" s="13">
        <f t="shared" si="237"/>
        <v>0</v>
      </c>
      <c r="M236" s="13">
        <f t="shared" si="237"/>
        <v>-0.56537234248636703</v>
      </c>
      <c r="N236" s="13">
        <f t="shared" si="237"/>
        <v>-0.61463581528214084</v>
      </c>
      <c r="O236" s="13">
        <f t="shared" si="237"/>
        <v>8.1718454218479675E-2</v>
      </c>
      <c r="P236" s="13">
        <f t="shared" si="237"/>
        <v>0</v>
      </c>
      <c r="Q236" s="13">
        <f t="shared" si="237"/>
        <v>-0.70460016443490581</v>
      </c>
      <c r="R236" s="13">
        <f t="shared" si="237"/>
        <v>-0.78254133726738662</v>
      </c>
      <c r="S236" s="13">
        <f t="shared" si="237"/>
        <v>5.9712393112367756E-3</v>
      </c>
      <c r="T236" s="13">
        <f t="shared" si="237"/>
        <v>0</v>
      </c>
      <c r="U236" s="13">
        <f t="shared" si="237"/>
        <v>-0.468731965947771</v>
      </c>
      <c r="V236" s="13">
        <f t="shared" si="237"/>
        <v>-0.64632897709939718</v>
      </c>
      <c r="W236" s="13">
        <f t="shared" si="237"/>
        <v>-0.51456526654804791</v>
      </c>
    </row>
    <row r="237" spans="1:23" x14ac:dyDescent="0.2">
      <c r="A237" t="s">
        <v>25</v>
      </c>
      <c r="B237" s="1"/>
      <c r="C237" t="s">
        <v>59</v>
      </c>
      <c r="D237" s="13">
        <f>D235-1</f>
        <v>0</v>
      </c>
      <c r="E237" s="13">
        <f t="shared" ref="E237:W237" si="238">E235-1</f>
        <v>9.9709142375069559E-2</v>
      </c>
      <c r="F237" s="13">
        <f t="shared" si="238"/>
        <v>0.23151241657583865</v>
      </c>
      <c r="G237" s="13">
        <f t="shared" si="238"/>
        <v>1.0638975383500964</v>
      </c>
      <c r="H237" s="13">
        <f t="shared" si="238"/>
        <v>0</v>
      </c>
      <c r="I237" s="13">
        <f t="shared" si="238"/>
        <v>0.23924669473362292</v>
      </c>
      <c r="J237" s="13">
        <f t="shared" si="238"/>
        <v>0.55354604056867007</v>
      </c>
      <c r="K237" s="13">
        <f t="shared" si="238"/>
        <v>-0.26974155660868382</v>
      </c>
      <c r="L237" s="13">
        <f t="shared" si="238"/>
        <v>0</v>
      </c>
      <c r="M237" s="13">
        <f t="shared" si="238"/>
        <v>0.44666297582059777</v>
      </c>
      <c r="N237" s="13">
        <f t="shared" si="238"/>
        <v>0.3284165201371565</v>
      </c>
      <c r="O237" s="13">
        <f t="shared" si="238"/>
        <v>-0.79359894661853825</v>
      </c>
      <c r="P237" s="13">
        <f t="shared" si="238"/>
        <v>0</v>
      </c>
      <c r="Q237" s="13">
        <f t="shared" si="238"/>
        <v>1.2037183071809623</v>
      </c>
      <c r="R237" s="13">
        <f t="shared" si="238"/>
        <v>1.1977897700218607</v>
      </c>
      <c r="S237" s="13">
        <f t="shared" si="238"/>
        <v>0.28269134049612754</v>
      </c>
      <c r="T237" s="13">
        <f t="shared" si="238"/>
        <v>0</v>
      </c>
      <c r="U237" s="13">
        <f t="shared" si="238"/>
        <v>0.15095250425031037</v>
      </c>
      <c r="V237" s="13">
        <f t="shared" si="238"/>
        <v>-0.28635821435380837</v>
      </c>
      <c r="W237" s="13">
        <f t="shared" si="238"/>
        <v>-0.7334087595708908</v>
      </c>
    </row>
    <row r="238" spans="1:23" x14ac:dyDescent="0.2">
      <c r="A238" t="s">
        <v>25</v>
      </c>
      <c r="C238" t="s">
        <v>60</v>
      </c>
      <c r="D238" s="13">
        <f>D235-1</f>
        <v>0</v>
      </c>
      <c r="E238" s="13">
        <f t="shared" ref="E238:W238" si="239">E235-1</f>
        <v>9.9709142375069559E-2</v>
      </c>
      <c r="F238" s="13">
        <f t="shared" si="239"/>
        <v>0.23151241657583865</v>
      </c>
      <c r="G238" s="13">
        <f t="shared" si="239"/>
        <v>1.0638975383500964</v>
      </c>
      <c r="H238" s="13">
        <f t="shared" si="239"/>
        <v>0</v>
      </c>
      <c r="I238" s="13">
        <f t="shared" si="239"/>
        <v>0.23924669473362292</v>
      </c>
      <c r="J238" s="13">
        <f t="shared" si="239"/>
        <v>0.55354604056867007</v>
      </c>
      <c r="K238" s="13">
        <f t="shared" si="239"/>
        <v>-0.26974155660868382</v>
      </c>
      <c r="L238" s="13">
        <f t="shared" si="239"/>
        <v>0</v>
      </c>
      <c r="M238" s="13">
        <f t="shared" si="239"/>
        <v>0.44666297582059777</v>
      </c>
      <c r="N238" s="13">
        <f t="shared" si="239"/>
        <v>0.3284165201371565</v>
      </c>
      <c r="O238" s="13">
        <f t="shared" si="239"/>
        <v>-0.79359894661853825</v>
      </c>
      <c r="P238" s="13">
        <f t="shared" si="239"/>
        <v>0</v>
      </c>
      <c r="Q238" s="13">
        <f t="shared" si="239"/>
        <v>1.2037183071809623</v>
      </c>
      <c r="R238" s="13">
        <f t="shared" si="239"/>
        <v>1.1977897700218607</v>
      </c>
      <c r="S238" s="13">
        <f t="shared" si="239"/>
        <v>0.28269134049612754</v>
      </c>
      <c r="T238" s="13">
        <f t="shared" si="239"/>
        <v>0</v>
      </c>
      <c r="U238" s="13">
        <f t="shared" si="239"/>
        <v>0.15095250425031037</v>
      </c>
      <c r="V238" s="13">
        <f t="shared" si="239"/>
        <v>-0.28635821435380837</v>
      </c>
      <c r="W238" s="13">
        <f t="shared" si="239"/>
        <v>-0.7334087595708908</v>
      </c>
    </row>
    <row r="239" spans="1:23" x14ac:dyDescent="0.2">
      <c r="I239" s="2"/>
      <c r="L239" s="2"/>
      <c r="O239" s="2"/>
      <c r="R239" s="2"/>
      <c r="U239" s="2"/>
    </row>
    <row r="240" spans="1:23" x14ac:dyDescent="0.2">
      <c r="I240" s="2"/>
      <c r="L240" s="2"/>
      <c r="O240" s="2"/>
      <c r="R240" s="2"/>
      <c r="U240" s="2"/>
    </row>
    <row r="241" spans="6:21" x14ac:dyDescent="0.2">
      <c r="I241" s="2"/>
      <c r="L241" s="2"/>
      <c r="O241" s="2"/>
      <c r="R241" s="2"/>
      <c r="U241" s="2"/>
    </row>
    <row r="242" spans="6:21" x14ac:dyDescent="0.2">
      <c r="I242" s="2"/>
      <c r="L242" s="2"/>
      <c r="O242" s="2"/>
      <c r="R242" s="2"/>
      <c r="U242" s="2"/>
    </row>
    <row r="243" spans="6:21" x14ac:dyDescent="0.2">
      <c r="I243" s="2"/>
      <c r="L243" s="2"/>
      <c r="O243" s="2"/>
      <c r="R243" s="2"/>
      <c r="U243" s="2"/>
    </row>
    <row r="244" spans="6:21" x14ac:dyDescent="0.2">
      <c r="I244" s="2"/>
      <c r="L244" s="2"/>
      <c r="O244" s="2"/>
    </row>
    <row r="245" spans="6:21" x14ac:dyDescent="0.2">
      <c r="I245" s="2"/>
      <c r="L245" s="2"/>
      <c r="O245" s="2"/>
    </row>
    <row r="246" spans="6:21" x14ac:dyDescent="0.2">
      <c r="I246" s="2"/>
      <c r="L246" s="2"/>
      <c r="O246" s="2"/>
    </row>
    <row r="247" spans="6:21" x14ac:dyDescent="0.2">
      <c r="I247" s="2"/>
      <c r="L247" s="2"/>
      <c r="O247" s="2"/>
    </row>
    <row r="248" spans="6:21" x14ac:dyDescent="0.2">
      <c r="I248" s="2"/>
    </row>
    <row r="249" spans="6:21" x14ac:dyDescent="0.2">
      <c r="F249" s="2"/>
      <c r="I249" s="2"/>
    </row>
    <row r="250" spans="6:21" x14ac:dyDescent="0.2">
      <c r="F250" s="2"/>
    </row>
    <row r="251" spans="6:21" x14ac:dyDescent="0.2">
      <c r="F251" s="2"/>
      <c r="L251" s="2"/>
    </row>
    <row r="252" spans="6:21" x14ac:dyDescent="0.2">
      <c r="F252" s="2"/>
      <c r="L252" s="2"/>
    </row>
    <row r="253" spans="6:21" x14ac:dyDescent="0.2">
      <c r="F253" s="2"/>
      <c r="L253" s="2"/>
    </row>
    <row r="254" spans="6:21" x14ac:dyDescent="0.2">
      <c r="F254" s="2"/>
      <c r="L254" s="2"/>
    </row>
    <row r="255" spans="6:21" x14ac:dyDescent="0.2">
      <c r="F255" s="2"/>
      <c r="L255" s="2"/>
    </row>
    <row r="256" spans="6:21" x14ac:dyDescent="0.2">
      <c r="F256" s="2"/>
      <c r="L256" s="2"/>
    </row>
    <row r="257" spans="12:12" x14ac:dyDescent="0.2">
      <c r="L257" s="2"/>
    </row>
    <row r="258" spans="12:12" x14ac:dyDescent="0.2">
      <c r="L258" s="2"/>
    </row>
  </sheetData>
  <mergeCells count="70">
    <mergeCell ref="D126:G126"/>
    <mergeCell ref="H126:K126"/>
    <mergeCell ref="L126:O126"/>
    <mergeCell ref="P126:S126"/>
    <mergeCell ref="T126:W126"/>
    <mergeCell ref="D141:G141"/>
    <mergeCell ref="H141:K141"/>
    <mergeCell ref="L141:O141"/>
    <mergeCell ref="P141:S141"/>
    <mergeCell ref="T141:W141"/>
    <mergeCell ref="D95:G95"/>
    <mergeCell ref="H95:K95"/>
    <mergeCell ref="L95:O95"/>
    <mergeCell ref="P95:S95"/>
    <mergeCell ref="T95:W95"/>
    <mergeCell ref="D106:G106"/>
    <mergeCell ref="H106:K106"/>
    <mergeCell ref="L106:O106"/>
    <mergeCell ref="P106:S106"/>
    <mergeCell ref="T106:W106"/>
    <mergeCell ref="D47:G47"/>
    <mergeCell ref="H47:K47"/>
    <mergeCell ref="L47:O47"/>
    <mergeCell ref="P47:S47"/>
    <mergeCell ref="T47:W47"/>
    <mergeCell ref="D63:G63"/>
    <mergeCell ref="H63:K63"/>
    <mergeCell ref="L63:O63"/>
    <mergeCell ref="P63:S63"/>
    <mergeCell ref="T63:W63"/>
    <mergeCell ref="D4:G4"/>
    <mergeCell ref="H4:K4"/>
    <mergeCell ref="L4:O4"/>
    <mergeCell ref="P4:S4"/>
    <mergeCell ref="T4:W4"/>
    <mergeCell ref="D20:G20"/>
    <mergeCell ref="H20:K20"/>
    <mergeCell ref="L20:O20"/>
    <mergeCell ref="P20:S20"/>
    <mergeCell ref="T20:W20"/>
    <mergeCell ref="D174:G174"/>
    <mergeCell ref="H174:K174"/>
    <mergeCell ref="L174:O174"/>
    <mergeCell ref="P174:S174"/>
    <mergeCell ref="T174:W174"/>
    <mergeCell ref="D181:G181"/>
    <mergeCell ref="H181:K181"/>
    <mergeCell ref="L181:O181"/>
    <mergeCell ref="P181:S181"/>
    <mergeCell ref="T181:W181"/>
    <mergeCell ref="D190:G190"/>
    <mergeCell ref="H190:K190"/>
    <mergeCell ref="L190:O190"/>
    <mergeCell ref="P190:S190"/>
    <mergeCell ref="T190:W190"/>
    <mergeCell ref="D200:G200"/>
    <mergeCell ref="H200:K200"/>
    <mergeCell ref="L200:O200"/>
    <mergeCell ref="P200:S200"/>
    <mergeCell ref="T200:W200"/>
    <mergeCell ref="D220:G220"/>
    <mergeCell ref="H220:K220"/>
    <mergeCell ref="L220:O220"/>
    <mergeCell ref="P220:S220"/>
    <mergeCell ref="T220:W220"/>
    <mergeCell ref="D228:G228"/>
    <mergeCell ref="H228:K228"/>
    <mergeCell ref="L228:O228"/>
    <mergeCell ref="P228:S228"/>
    <mergeCell ref="T228:W228"/>
  </mergeCells>
  <pageMargins left="0.7" right="0.7" top="0.75" bottom="0.75" header="0.3" footer="0.3"/>
  <pageSetup paperSize="9" orientation="portrait" horizontalDpi="203" verticalDpi="20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nsitometric analysis</vt:lpstr>
      <vt:lpstr>Actin normalization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ise, C. (Chiara)</dc:creator>
  <cp:lastModifiedBy>Schipper, J.G. (Jelle)</cp:lastModifiedBy>
  <dcterms:created xsi:type="dcterms:W3CDTF">2025-06-05T14:18:56Z</dcterms:created>
  <dcterms:modified xsi:type="dcterms:W3CDTF">2025-08-15T10:51:40Z</dcterms:modified>
</cp:coreProperties>
</file>